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763748a80bbc9036/デスクトップ/Truong Lab/Paperwork/UCOE/Final_files_for_submit_JBE/"/>
    </mc:Choice>
  </mc:AlternateContent>
  <xr:revisionPtr revIDLastSave="1144" documentId="8_{0832792D-FA97-4281-8449-D43D13B2B19A}" xr6:coauthVersionLast="47" xr6:coauthVersionMax="47" xr10:uidLastSave="{696B266A-9531-426B-98D5-DF1B4B6D4DBB}"/>
  <bookViews>
    <workbookView xWindow="-108" yWindow="-108" windowWidth="23256" windowHeight="12456" activeTab="21" xr2:uid="{1813D9BA-A824-4730-A946-EFA7FD2ABA1C}"/>
  </bookViews>
  <sheets>
    <sheet name="Figure 2E" sheetId="23" r:id="rId1"/>
    <sheet name="Figure 2F" sheetId="3" r:id="rId2"/>
    <sheet name="Figure 2G" sheetId="4" r:id="rId3"/>
    <sheet name="Figure 2H" sheetId="24" r:id="rId4"/>
    <sheet name="Figure 3C" sheetId="6" r:id="rId5"/>
    <sheet name="Figure 3D" sheetId="7" r:id="rId6"/>
    <sheet name="Figure 3E" sheetId="9" r:id="rId7"/>
    <sheet name="Figure 3G" sheetId="8" r:id="rId8"/>
    <sheet name="Figure 3H" sheetId="10" r:id="rId9"/>
    <sheet name="Figure 4A" sheetId="11" r:id="rId10"/>
    <sheet name="Figure 4B" sheetId="12" r:id="rId11"/>
    <sheet name="Figure 4C" sheetId="13" r:id="rId12"/>
    <sheet name="Figure 4D" sheetId="14" r:id="rId13"/>
    <sheet name="Figure 4E" sheetId="15" r:id="rId14"/>
    <sheet name="Figure 5B" sheetId="18" r:id="rId15"/>
    <sheet name="Figure 5C" sheetId="19" r:id="rId16"/>
    <sheet name="Figure 5D" sheetId="16" r:id="rId17"/>
    <sheet name="Figure 5E" sheetId="20" r:id="rId18"/>
    <sheet name="Figure 6B" sheetId="21" r:id="rId19"/>
    <sheet name="Figure 6C" sheetId="25" r:id="rId20"/>
    <sheet name="Figure 6D" sheetId="22" r:id="rId21"/>
    <sheet name="Supplemental Figure 10" sheetId="5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25" l="1"/>
  <c r="E16" i="25"/>
  <c r="D16" i="25"/>
  <c r="C16" i="25"/>
  <c r="B16" i="25"/>
  <c r="F16" i="5"/>
  <c r="G16" i="5"/>
  <c r="C16" i="24"/>
  <c r="D16" i="24"/>
  <c r="E16" i="24"/>
  <c r="F16" i="24"/>
  <c r="B16" i="24"/>
  <c r="C14" i="23"/>
  <c r="D14" i="23"/>
  <c r="E14" i="23"/>
  <c r="F14" i="23"/>
  <c r="G14" i="23"/>
  <c r="H14" i="23"/>
  <c r="I14" i="23"/>
  <c r="J14" i="23"/>
  <c r="K14" i="23"/>
  <c r="B14" i="23"/>
  <c r="D13" i="22"/>
  <c r="C13" i="22"/>
  <c r="B13" i="22"/>
  <c r="G15" i="21"/>
  <c r="F15" i="21"/>
  <c r="E15" i="21"/>
  <c r="D15" i="21"/>
  <c r="C15" i="21"/>
  <c r="B15" i="21"/>
  <c r="G42" i="20"/>
  <c r="F42" i="20"/>
  <c r="E42" i="20"/>
  <c r="D42" i="20"/>
  <c r="C42" i="20"/>
  <c r="B42" i="20"/>
  <c r="G16" i="20"/>
  <c r="F16" i="20"/>
  <c r="E16" i="20"/>
  <c r="D16" i="20"/>
  <c r="C16" i="20"/>
  <c r="B16" i="20"/>
  <c r="G40" i="16"/>
  <c r="F40" i="16"/>
  <c r="E40" i="16"/>
  <c r="D40" i="16"/>
  <c r="C40" i="16"/>
  <c r="B40" i="16"/>
  <c r="G15" i="16"/>
  <c r="F15" i="16"/>
  <c r="E15" i="16"/>
  <c r="D15" i="16"/>
  <c r="C15" i="16"/>
  <c r="B15" i="16"/>
  <c r="F32" i="19"/>
  <c r="E32" i="19"/>
  <c r="D32" i="19"/>
  <c r="C32" i="19"/>
  <c r="B32" i="19"/>
  <c r="F15" i="19"/>
  <c r="E15" i="19"/>
  <c r="D15" i="19"/>
  <c r="C15" i="19"/>
  <c r="B15" i="19"/>
  <c r="E15" i="18"/>
  <c r="D15" i="18"/>
  <c r="G15" i="18"/>
  <c r="F15" i="18"/>
  <c r="C15" i="18"/>
  <c r="B15" i="18"/>
  <c r="D43" i="15"/>
  <c r="C43" i="15"/>
  <c r="B43" i="15"/>
  <c r="D22" i="15"/>
  <c r="C22" i="15"/>
  <c r="B22" i="15"/>
  <c r="D18" i="14"/>
  <c r="C18" i="14"/>
  <c r="B18" i="14"/>
  <c r="E15" i="13"/>
  <c r="D15" i="13"/>
  <c r="C15" i="13"/>
  <c r="B15" i="13"/>
  <c r="E43" i="12"/>
  <c r="D43" i="12"/>
  <c r="C43" i="12"/>
  <c r="B43" i="12"/>
  <c r="E29" i="12"/>
  <c r="D29" i="12"/>
  <c r="C29" i="12"/>
  <c r="B29" i="12"/>
  <c r="E15" i="12"/>
  <c r="D15" i="12"/>
  <c r="C15" i="12"/>
  <c r="B15" i="12"/>
  <c r="C15" i="11"/>
  <c r="B15" i="11"/>
  <c r="C29" i="10"/>
  <c r="B29" i="10"/>
  <c r="C15" i="10"/>
  <c r="B15" i="10"/>
  <c r="C15" i="9"/>
  <c r="B15" i="9"/>
  <c r="C43" i="8"/>
  <c r="B43" i="8"/>
  <c r="C29" i="8"/>
  <c r="B29" i="8"/>
  <c r="C15" i="8"/>
  <c r="B15" i="8"/>
  <c r="C43" i="7"/>
  <c r="B43" i="7"/>
  <c r="C29" i="7"/>
  <c r="B29" i="7"/>
  <c r="C15" i="7"/>
  <c r="B15" i="7"/>
  <c r="C43" i="6"/>
  <c r="B43" i="6"/>
  <c r="C29" i="6"/>
  <c r="B29" i="6"/>
  <c r="C15" i="6"/>
  <c r="B15" i="6"/>
  <c r="D16" i="5"/>
  <c r="E16" i="5"/>
  <c r="H16" i="5"/>
  <c r="C16" i="5"/>
  <c r="B16" i="5"/>
  <c r="D31" i="4"/>
  <c r="C31" i="4"/>
  <c r="B31" i="4"/>
  <c r="D16" i="4"/>
  <c r="C16" i="4"/>
  <c r="B16" i="4"/>
  <c r="D29" i="3"/>
  <c r="C29" i="3"/>
  <c r="B29" i="3"/>
  <c r="D15" i="3"/>
  <c r="C15" i="3"/>
  <c r="B15" i="3"/>
  <c r="C29" i="13"/>
  <c r="E29" i="13"/>
  <c r="D29" i="13"/>
  <c r="B29" i="13"/>
</calcChain>
</file>

<file path=xl/sharedStrings.xml><?xml version="1.0" encoding="utf-8"?>
<sst xmlns="http://schemas.openxmlformats.org/spreadsheetml/2006/main" count="1380" uniqueCount="248">
  <si>
    <t>Average</t>
    <phoneticPr fontId="1"/>
  </si>
  <si>
    <t>Standard Deviation</t>
    <phoneticPr fontId="1"/>
  </si>
  <si>
    <t>S.E.M</t>
    <phoneticPr fontId="1"/>
  </si>
  <si>
    <t>P value</t>
    <phoneticPr fontId="1"/>
  </si>
  <si>
    <t>**</t>
    <phoneticPr fontId="1"/>
  </si>
  <si>
    <t>*</t>
    <phoneticPr fontId="1"/>
  </si>
  <si>
    <t>Relative mRNA level</t>
    <phoneticPr fontId="1"/>
  </si>
  <si>
    <t>PGP1</t>
  </si>
  <si>
    <t>PGP1</t>
    <phoneticPr fontId="1"/>
  </si>
  <si>
    <t>0.9 UCOE</t>
    <phoneticPr fontId="1"/>
  </si>
  <si>
    <t>w/o UCOE</t>
    <phoneticPr fontId="1"/>
  </si>
  <si>
    <t>Relative mRNA  level of rtTA</t>
    <phoneticPr fontId="1"/>
  </si>
  <si>
    <t>Statistical analysis using one-way ANOVA</t>
    <phoneticPr fontId="1"/>
  </si>
  <si>
    <t xml:space="preserve">  PGP1 vs. 0.9 UCOE</t>
  </si>
  <si>
    <t xml:space="preserve">  PGP1 vs. w/o UCOE</t>
  </si>
  <si>
    <t xml:space="preserve">  0.9 UCOE vs. w/o UCOE</t>
  </si>
  <si>
    <t>&lt;0.0001</t>
  </si>
  <si>
    <t>****</t>
  </si>
  <si>
    <t>ns</t>
  </si>
  <si>
    <t>Significance</t>
    <phoneticPr fontId="1"/>
  </si>
  <si>
    <t>Relative mRNA  level of mScarlet</t>
    <phoneticPr fontId="1"/>
  </si>
  <si>
    <t>*</t>
  </si>
  <si>
    <t>**</t>
  </si>
  <si>
    <t>Transcriptional level of rtTA and mScarlet on Day 0</t>
    <phoneticPr fontId="1"/>
  </si>
  <si>
    <t>Transcriptional level of rtTA and mScarlet on Day 30</t>
    <phoneticPr fontId="1"/>
  </si>
  <si>
    <t>***</t>
  </si>
  <si>
    <t>Relative mRNA  level of FOXN1</t>
    <phoneticPr fontId="1"/>
  </si>
  <si>
    <t>&gt;0.9999</t>
  </si>
  <si>
    <t>Figure 2G</t>
    <phoneticPr fontId="1"/>
  </si>
  <si>
    <t>Figure 2F</t>
    <phoneticPr fontId="1"/>
  </si>
  <si>
    <t>Figure 3C</t>
    <phoneticPr fontId="1"/>
  </si>
  <si>
    <t>Transcription level of rtTA, BSR and mScarlet</t>
    <phoneticPr fontId="1"/>
  </si>
  <si>
    <t>Relative mRNA level of rtTA</t>
    <phoneticPr fontId="1"/>
  </si>
  <si>
    <t>pre-iTEC1</t>
    <phoneticPr fontId="1"/>
  </si>
  <si>
    <t>Relative mRNA level of BSR</t>
    <phoneticPr fontId="1"/>
  </si>
  <si>
    <t>Statistical analysis using an unpaired two-tailed t test</t>
    <phoneticPr fontId="1"/>
  </si>
  <si>
    <t>Relative mRNA level of mScarlet</t>
    <phoneticPr fontId="1"/>
  </si>
  <si>
    <t xml:space="preserve">  PGP1 vs. pre-iTEC1</t>
    <phoneticPr fontId="1"/>
  </si>
  <si>
    <t>Figure 3D</t>
    <phoneticPr fontId="1"/>
  </si>
  <si>
    <t>Transcription level of OCT4, NANOG and DNMT3B</t>
    <phoneticPr fontId="1"/>
  </si>
  <si>
    <t>Relative mRNA level of OCT4</t>
    <phoneticPr fontId="1"/>
  </si>
  <si>
    <t>Relative mRNA level of NANOG</t>
    <phoneticPr fontId="1"/>
  </si>
  <si>
    <t>Relative mRNA level of DNMT3B</t>
    <phoneticPr fontId="1"/>
  </si>
  <si>
    <t>Figure 3G</t>
    <phoneticPr fontId="1"/>
  </si>
  <si>
    <t>Transcription level of OCT4, NANOG and DNMT3B after doxycycline treatment</t>
    <phoneticPr fontId="1"/>
  </si>
  <si>
    <t>pre-iTEC1+Dox</t>
    <phoneticPr fontId="1"/>
  </si>
  <si>
    <t xml:space="preserve">  pre-iTEC1 vs. pre-iTEC1+Dox</t>
    <phoneticPr fontId="1"/>
  </si>
  <si>
    <t>Figure 3E</t>
    <phoneticPr fontId="1"/>
  </si>
  <si>
    <t>Transcription level of induced FOXN1 after doxycycline treatment</t>
    <phoneticPr fontId="1"/>
  </si>
  <si>
    <t>Relative mRNA level of FOXN1</t>
    <phoneticPr fontId="1"/>
  </si>
  <si>
    <t>Figure 3H</t>
    <phoneticPr fontId="1"/>
  </si>
  <si>
    <t>Transcription level of DLL4 and Ly51 after doxycycline treatment</t>
    <phoneticPr fontId="1"/>
  </si>
  <si>
    <t>Relative mRNA level of DLL4</t>
    <phoneticPr fontId="1"/>
  </si>
  <si>
    <t>Figure 4A</t>
    <phoneticPr fontId="1"/>
  </si>
  <si>
    <t>Transcription level of FOXN1 leakage</t>
    <phoneticPr fontId="1"/>
  </si>
  <si>
    <t xml:space="preserve">Relative mRNA level of FOXN1 </t>
    <phoneticPr fontId="1"/>
  </si>
  <si>
    <t>Figure 4B</t>
    <phoneticPr fontId="1"/>
  </si>
  <si>
    <t>Transcriptional level of OCT4, NANOG and DNMT3B between Day 0 and Day 30</t>
    <phoneticPr fontId="1"/>
  </si>
  <si>
    <t>Relative mRNA  level of OCT4</t>
    <phoneticPr fontId="1"/>
  </si>
  <si>
    <t>pre-iTEC1
Day 0</t>
    <phoneticPr fontId="1"/>
  </si>
  <si>
    <t>pre-iTEC1
Day 30</t>
    <phoneticPr fontId="1"/>
  </si>
  <si>
    <t>PGP1
Day 0</t>
    <phoneticPr fontId="1"/>
  </si>
  <si>
    <t>PGP1
Day 30</t>
    <phoneticPr fontId="1"/>
  </si>
  <si>
    <t>pre-iTEC1 Day 0 vs. Day 30</t>
    <phoneticPr fontId="1"/>
  </si>
  <si>
    <t>PGP1 Day 0 vs. Day 30</t>
    <phoneticPr fontId="1"/>
  </si>
  <si>
    <t>Relative mRNA  level of NANOG</t>
    <phoneticPr fontId="1"/>
  </si>
  <si>
    <t>Relative mRNA  level of DNMT3B</t>
    <phoneticPr fontId="1"/>
  </si>
  <si>
    <t>Figure 4C</t>
    <phoneticPr fontId="1"/>
  </si>
  <si>
    <t>Transcriptional level of DLL4 and Ly51 on Day 0, 30, 90</t>
    <phoneticPr fontId="1"/>
  </si>
  <si>
    <t>Relative mRNA  level of DLL4</t>
    <phoneticPr fontId="1"/>
  </si>
  <si>
    <t>pre-iTEC1
Day 90</t>
    <phoneticPr fontId="1"/>
  </si>
  <si>
    <t>PGP1 vs. Day 0</t>
  </si>
  <si>
    <t>PGP1 vs. Day 30</t>
  </si>
  <si>
    <t>PGP1 vs. Day 90</t>
  </si>
  <si>
    <t>Day 0 vs. Day 30</t>
  </si>
  <si>
    <t>Day 0 vs. Day 90</t>
  </si>
  <si>
    <t>Day 30 vs. Day 90</t>
  </si>
  <si>
    <t>Figure 4E</t>
    <phoneticPr fontId="1"/>
  </si>
  <si>
    <t>Transcription level of FOXN1 leakage in 0.9 UCOE-bulk and w/o UCOE-bulk cells</t>
    <phoneticPr fontId="1"/>
  </si>
  <si>
    <t>PGP1 vs. 0.9 UCOE</t>
  </si>
  <si>
    <t>PGP1 vs. w/o UCOE</t>
  </si>
  <si>
    <t>0.9 UCOE vs. w/o UCOE</t>
  </si>
  <si>
    <t>Transcription level of FOXN1 leakage in 0.9 UCOE-colonies and w/o UCOE-colonies</t>
    <phoneticPr fontId="1"/>
  </si>
  <si>
    <t>PGP1 vs. 0.9 UCOE colonies</t>
  </si>
  <si>
    <t>PGP1 vs. w/o UCOE colonies</t>
  </si>
  <si>
    <t>0.9 UCOE colonies vs. w/o UCOE colonies</t>
  </si>
  <si>
    <t>Figure 5D</t>
    <phoneticPr fontId="1"/>
  </si>
  <si>
    <t>Transcriptional level of FOXN1 leakage</t>
    <phoneticPr fontId="1"/>
  </si>
  <si>
    <t>0.9 UCOE</t>
  </si>
  <si>
    <t>w/o UCOE</t>
  </si>
  <si>
    <t>Figure 5E</t>
    <phoneticPr fontId="1"/>
  </si>
  <si>
    <t>0.9 UCOE vs. PGP1</t>
  </si>
  <si>
    <t>w/o UCOE vs. PGP1</t>
  </si>
  <si>
    <t>Relative mRNA level of ENPEP</t>
    <phoneticPr fontId="1"/>
  </si>
  <si>
    <t>Relative mRNA  level of ENPEP</t>
    <phoneticPr fontId="1"/>
  </si>
  <si>
    <t>1.3 UCOE</t>
  </si>
  <si>
    <t>0.7 UCOE</t>
  </si>
  <si>
    <t>CBX UCOE</t>
  </si>
  <si>
    <t>CBX UCOE</t>
    <phoneticPr fontId="1"/>
  </si>
  <si>
    <t>PGP1 vs. 1.3 UCOE</t>
  </si>
  <si>
    <t>PGP1 vs. CBX UCOE</t>
  </si>
  <si>
    <t>PGP1 vs. 0.7 UCOE</t>
  </si>
  <si>
    <t>0.9 UCOE vs. 1.3 UCOE</t>
  </si>
  <si>
    <t>0.9 UCOE vs. CBX UCOE</t>
  </si>
  <si>
    <t>0.9 UCOE vs. 0.7 UCOE</t>
  </si>
  <si>
    <t>1.3 UCOE vs. CBX UCOE</t>
  </si>
  <si>
    <t>1.3 UCOE vs. w/o UCOE</t>
  </si>
  <si>
    <t>1.3 UCOE vs. 0.7 UCOE</t>
  </si>
  <si>
    <t>CBX UCOE vs. w/o UCOE</t>
  </si>
  <si>
    <t>CBX UCOE vs. 0.7 UCOE</t>
  </si>
  <si>
    <t>w/o UCOE vs. 0.7 UCOE</t>
  </si>
  <si>
    <t>Figure 5B</t>
    <phoneticPr fontId="1"/>
  </si>
  <si>
    <t>Figure 5C</t>
    <phoneticPr fontId="1"/>
  </si>
  <si>
    <t>Flow cytemetry analysis of RFP positive cells in each UCOE group</t>
    <phoneticPr fontId="1"/>
  </si>
  <si>
    <t>Day 0</t>
    <phoneticPr fontId="1"/>
  </si>
  <si>
    <t>Day 30</t>
    <phoneticPr fontId="1"/>
  </si>
  <si>
    <t>0.9 UCOE_d0 vs. w/o UCOE_d0</t>
  </si>
  <si>
    <t>0.9 UCOE_d0 vs. 0.7 UCOE_d0</t>
  </si>
  <si>
    <t>0.9 UCOE_d0 vs. 1.3 UCOE_d0</t>
  </si>
  <si>
    <t>0.9 UCOE_d0 vs. CBX UCOE_d0</t>
  </si>
  <si>
    <t>w/o UCOE_d0 vs. 0.7 UCOE_d0</t>
  </si>
  <si>
    <t>w/o UCOE_d0 vs. 1.3 UCOE_d0</t>
  </si>
  <si>
    <t>w/o UCOE_d0 vs. CBX UCOE_d0</t>
  </si>
  <si>
    <t>0.7 UCOE_d0 vs. 1.3 UCOE_d0</t>
  </si>
  <si>
    <t>0.7 UCOE_d0 vs. CBX UCOE_d0</t>
  </si>
  <si>
    <t>1.3 UCOE_d0 vs. CBX UCOE_d0</t>
  </si>
  <si>
    <t>0.9 UCOE_d30 vs. w/o UCOE_d30</t>
  </si>
  <si>
    <t>0.9 UCOE_d30 vs. 0.7 UCOE_d30</t>
  </si>
  <si>
    <t>0.9 UCOE_d30 vs. 1.3 UCOE_d30</t>
  </si>
  <si>
    <t>0.9 UCOE_d30 vs. CBX UCOE_d30</t>
  </si>
  <si>
    <t>w/o UCOE_d30 vs. 0.7 UCOE_d30</t>
  </si>
  <si>
    <t>w/o UCOE_d30 vs. 1.3 UCOE_d30</t>
  </si>
  <si>
    <t>w/o UCOE_d30 vs. CBX UCOE_d30</t>
  </si>
  <si>
    <t>0.7 UCOE_d30 vs. 1.3 UCOE_d30</t>
  </si>
  <si>
    <t>0.7 UCOE_d30 vs. CBX UCOE_d30</t>
  </si>
  <si>
    <t>1.3 UCOE_d30 vs. CBX UCOE_d30</t>
  </si>
  <si>
    <t>Transcriptional level of rtTA and mScarlet on Day 0 in bulk cell population</t>
    <phoneticPr fontId="1"/>
  </si>
  <si>
    <t>w/o UCOE vs. 1.3 UCOE</t>
  </si>
  <si>
    <t>w/o UCOE vs. 0.9 UCOE</t>
  </si>
  <si>
    <t>w/o UCOE vs. CBX UCOE</t>
  </si>
  <si>
    <t>1.3 UCOE vs. 0.9 UCOE</t>
  </si>
  <si>
    <t>1.3 UCOE vs. PGP1</t>
  </si>
  <si>
    <t>0.7 UCOE vs. CBX UCOE</t>
  </si>
  <si>
    <t>0.7 UCOE vs. PGP1</t>
  </si>
  <si>
    <t>CBX UCOE vs. PGP1</t>
  </si>
  <si>
    <t>Transcriptional level of rtTA and mScarlet on Day 30 in bulk cell population (without blasticidin culture)</t>
    <phoneticPr fontId="1"/>
  </si>
  <si>
    <t>Figure 6B</t>
    <phoneticPr fontId="1"/>
  </si>
  <si>
    <t xml:space="preserve">Transcriptional level of FOXN1 leakage in bulk cell populations with different AT-rich spacers. </t>
    <phoneticPr fontId="1"/>
  </si>
  <si>
    <t>AT35</t>
  </si>
  <si>
    <t>AT50</t>
  </si>
  <si>
    <t>AT65</t>
  </si>
  <si>
    <t>SV40</t>
  </si>
  <si>
    <t>UCOE only</t>
  </si>
  <si>
    <t>PGP1 vs. UCOE only</t>
  </si>
  <si>
    <t>PGP1 vs. AT35</t>
  </si>
  <si>
    <t>PGP1 vs. AT50</t>
  </si>
  <si>
    <t>PGP1 vs. AT65</t>
  </si>
  <si>
    <t>PGP1 vs. SV40</t>
  </si>
  <si>
    <t>UCOE only vs. AT35</t>
  </si>
  <si>
    <t>UCOE only vs. AT50</t>
  </si>
  <si>
    <t>UCOE only vs. AT65</t>
  </si>
  <si>
    <t>UCOE only vs. SV40</t>
  </si>
  <si>
    <t>AT35 vs. AT50</t>
  </si>
  <si>
    <t>AT35 vs. AT65</t>
  </si>
  <si>
    <t>AT35 vs. SV40</t>
  </si>
  <si>
    <t>AT50 vs. AT65</t>
  </si>
  <si>
    <t>AT50 vs. SV40</t>
  </si>
  <si>
    <t>AT65 vs. SV40</t>
  </si>
  <si>
    <t>Figure 6C</t>
    <phoneticPr fontId="1"/>
  </si>
  <si>
    <t>Flow cytometry of RFP positive cells in the SV40 poly-A spacer bulk cell groups after 30 days culuture.</t>
    <phoneticPr fontId="1"/>
  </si>
  <si>
    <t>%RFP+</t>
    <phoneticPr fontId="1"/>
  </si>
  <si>
    <t>w/o UCOE vs. UCOE only</t>
  </si>
  <si>
    <t>SV40 vs. UCOE only</t>
  </si>
  <si>
    <t>w/o UCOE vs. SV40</t>
    <phoneticPr fontId="1"/>
  </si>
  <si>
    <t>%RFP+ cells</t>
    <phoneticPr fontId="1"/>
  </si>
  <si>
    <t>Flow cytometry in the 0.9 UCOE and w/o UCOE bulk cell populations over time.</t>
    <phoneticPr fontId="1"/>
  </si>
  <si>
    <t>0.9 UCOE_d0</t>
  </si>
  <si>
    <t>w/o UCOE_d0</t>
  </si>
  <si>
    <t>0.9 UCOE_d7</t>
  </si>
  <si>
    <t>w/o UCOE_d7</t>
  </si>
  <si>
    <t>0.9 UCOE_d15</t>
  </si>
  <si>
    <t>w/o UCOE_d15</t>
  </si>
  <si>
    <t>0.9 UCOE_d21</t>
  </si>
  <si>
    <t>w/o UCOE_d21</t>
  </si>
  <si>
    <t>0.9 UCOE_d30</t>
  </si>
  <si>
    <t>w/o UCOE_d30</t>
  </si>
  <si>
    <t>0.9 UCOE vs w/o UCOE</t>
    <phoneticPr fontId="1"/>
  </si>
  <si>
    <t>Statistical analysis using unpaired t-test</t>
    <phoneticPr fontId="1"/>
  </si>
  <si>
    <t>day 0</t>
    <phoneticPr fontId="1"/>
  </si>
  <si>
    <t>day 15</t>
    <phoneticPr fontId="1"/>
  </si>
  <si>
    <t>day 21</t>
    <phoneticPr fontId="1"/>
  </si>
  <si>
    <t>day 30</t>
    <phoneticPr fontId="1"/>
  </si>
  <si>
    <t>day 7</t>
    <phoneticPr fontId="1"/>
  </si>
  <si>
    <t>Figure 2E</t>
    <phoneticPr fontId="1"/>
  </si>
  <si>
    <t>Figure 2H</t>
    <phoneticPr fontId="1"/>
  </si>
  <si>
    <t>Induction of FOXN1 in response to doxycycline on Day 30</t>
    <phoneticPr fontId="1"/>
  </si>
  <si>
    <t>0.9 UCOE bulk</t>
  </si>
  <si>
    <t>0.9 UCOE bulk+Dox</t>
  </si>
  <si>
    <t>w/o UCOE bulk</t>
  </si>
  <si>
    <t>w/o UCOE bulk+Dox</t>
  </si>
  <si>
    <t>0.9 UCOE bulk vs. 0.9 UCOE bulk+Dox</t>
  </si>
  <si>
    <t>w/o UCOE bulk vs. w/o UCOE bulk+Dox</t>
  </si>
  <si>
    <t>0.9 UCOE bulk+Dox vs. w/o UCOE bulk+Dox</t>
  </si>
  <si>
    <t>0.9 UCOE bulk vs. w/o UCOE bulk</t>
  </si>
  <si>
    <t>0.9 UCOE bulk vs. w/o UCOE bulk+Dox</t>
  </si>
  <si>
    <t>0.9 UCOE bulk vs. PGP1</t>
  </si>
  <si>
    <t>0.9 UCOE bulk+Dox vs. w/o UCOE bulk</t>
  </si>
  <si>
    <t>0.9 UCOE bulk+Dox vs. PGP1</t>
  </si>
  <si>
    <t>w/o UCOE bulk vs. PGP1</t>
  </si>
  <si>
    <t>w/o UCOE bulk+Dox vs. PGP1</t>
  </si>
  <si>
    <t>0.9 UCOE + Dox</t>
  </si>
  <si>
    <t>0.9 UCOE vs. 0.9 UCOE + Dox</t>
  </si>
  <si>
    <t>0.9 UCOE + Dox vs. CBX UCOE</t>
  </si>
  <si>
    <t>0.9 UCOE + Dox vs. w/o UCOE</t>
  </si>
  <si>
    <t>0.9 UCOE + Dox vs. PGP1</t>
  </si>
  <si>
    <t>Transcriptional level of doxycycline-induced FOXN1 on Day 30.</t>
    <phoneticPr fontId="1"/>
  </si>
  <si>
    <t>CBX UCOE + Dox</t>
  </si>
  <si>
    <t>w/o UCOE + Dox</t>
  </si>
  <si>
    <t>0.9 UCOE vs. CBX UCOE + Dox</t>
  </si>
  <si>
    <t>0.9 UCOE vs. w/o UCOE + Dox</t>
  </si>
  <si>
    <t>0.9 UCOE + Dox vs. CBX UCOE + Dox</t>
  </si>
  <si>
    <t>0.9 UCOE + Dox vs. w/o UCOE + Dox</t>
  </si>
  <si>
    <t>CBX UCOE vs. CBX UCOE + Dox</t>
  </si>
  <si>
    <t>CBX UCOE vs. w/o UCOE + Dox</t>
  </si>
  <si>
    <t>CBX UCOE + Dox vs. w/o UCOE</t>
  </si>
  <si>
    <t>CBX UCOE + Dox vs. w/o UCOE + Dox</t>
  </si>
  <si>
    <t>CBX UCOE + Dox vs. PGP1</t>
  </si>
  <si>
    <t>w/o UCOE vs. w/o UCOE + Dox</t>
  </si>
  <si>
    <t>w/o UCOE + Dox vs. PGP1</t>
  </si>
  <si>
    <t>Figure 6D</t>
    <phoneticPr fontId="1"/>
  </si>
  <si>
    <t xml:space="preserve">Transcriptional level of FOXN1 induction in bulk cell populations with doxycycline treatment. </t>
    <phoneticPr fontId="1"/>
  </si>
  <si>
    <t>SV40-Dox</t>
  </si>
  <si>
    <t>SV40+Dox</t>
  </si>
  <si>
    <t>PGP1 vs. SV40-Dox</t>
  </si>
  <si>
    <t>PGP1 vs. SV40+Dox</t>
  </si>
  <si>
    <t>SV40-Dox vs. SV40+Dox</t>
  </si>
  <si>
    <t>&gt;0.9999</t>
    <phoneticPr fontId="1"/>
  </si>
  <si>
    <t>UCOE only
-Dox</t>
    <phoneticPr fontId="1"/>
  </si>
  <si>
    <t>UCOE only
+Dox</t>
    <phoneticPr fontId="1"/>
  </si>
  <si>
    <t>PGP1 vs. UCOE only-Dox</t>
    <phoneticPr fontId="1"/>
  </si>
  <si>
    <t>PGP1 vs. UCOE only+Dox</t>
    <phoneticPr fontId="1"/>
  </si>
  <si>
    <t>SV40-Dox vs. UCOE only-Dox</t>
    <phoneticPr fontId="1"/>
  </si>
  <si>
    <t>SV40-Dox vs. UCOE only+Dox</t>
    <phoneticPr fontId="1"/>
  </si>
  <si>
    <t>SV40+Dox vs. UCOE only-Dox</t>
    <phoneticPr fontId="1"/>
  </si>
  <si>
    <t>SV40+Dox vs. UCOE only+Dox</t>
    <phoneticPr fontId="1"/>
  </si>
  <si>
    <t>Blank-Dox vs. UCOE only+Dox</t>
    <phoneticPr fontId="1"/>
  </si>
  <si>
    <t>Figure 4D</t>
    <phoneticPr fontId="1"/>
  </si>
  <si>
    <t>Supplemental Figure 1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2" borderId="1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0" fillId="3" borderId="1" xfId="0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6B82F-96E0-4CF7-AC01-E35A99F9390A}">
  <dimension ref="A1:AG24"/>
  <sheetViews>
    <sheetView workbookViewId="0">
      <selection activeCell="A2" sqref="A2"/>
    </sheetView>
  </sheetViews>
  <sheetFormatPr defaultColWidth="10" defaultRowHeight="18" x14ac:dyDescent="0.45"/>
  <cols>
    <col min="2" max="2" width="25.296875" customWidth="1"/>
    <col min="3" max="11" width="15.19921875" customWidth="1"/>
    <col min="13" max="22" width="16.296875" customWidth="1"/>
    <col min="24" max="33" width="14.8984375" customWidth="1"/>
    <col min="35" max="35" width="25.09765625" customWidth="1"/>
    <col min="36" max="36" width="20.09765625" customWidth="1"/>
    <col min="37" max="37" width="20.69921875" customWidth="1"/>
  </cols>
  <sheetData>
    <row r="1" spans="1:33" x14ac:dyDescent="0.45">
      <c r="A1" t="s">
        <v>193</v>
      </c>
    </row>
    <row r="2" spans="1:33" x14ac:dyDescent="0.45">
      <c r="A2" s="1" t="s">
        <v>175</v>
      </c>
    </row>
    <row r="5" spans="1:33" s="4" customFormat="1" x14ac:dyDescent="0.45">
      <c r="B5" s="15" t="s">
        <v>174</v>
      </c>
      <c r="C5" s="16"/>
      <c r="D5" s="16"/>
      <c r="E5" s="16"/>
      <c r="F5" s="16"/>
      <c r="G5" s="16"/>
      <c r="H5" s="16"/>
      <c r="I5" s="16"/>
      <c r="J5" s="16"/>
      <c r="K5" s="17"/>
    </row>
    <row r="6" spans="1:33" s="4" customFormat="1" x14ac:dyDescent="0.45">
      <c r="B6" s="2" t="s">
        <v>176</v>
      </c>
      <c r="C6" s="2" t="s">
        <v>177</v>
      </c>
      <c r="D6" s="2" t="s">
        <v>178</v>
      </c>
      <c r="E6" s="2" t="s">
        <v>179</v>
      </c>
      <c r="F6" s="2" t="s">
        <v>180</v>
      </c>
      <c r="G6" s="2" t="s">
        <v>181</v>
      </c>
      <c r="H6" s="2" t="s">
        <v>182</v>
      </c>
      <c r="I6" s="2" t="s">
        <v>183</v>
      </c>
      <c r="J6" s="2" t="s">
        <v>184</v>
      </c>
      <c r="K6" s="2" t="s">
        <v>185</v>
      </c>
    </row>
    <row r="7" spans="1:33" s="4" customFormat="1" x14ac:dyDescent="0.45">
      <c r="B7" s="5">
        <v>44.92</v>
      </c>
      <c r="C7" s="5">
        <v>43.83</v>
      </c>
      <c r="D7" s="5">
        <v>43.75</v>
      </c>
      <c r="E7" s="5">
        <v>38.47</v>
      </c>
      <c r="F7" s="5">
        <v>33.72</v>
      </c>
      <c r="G7" s="5">
        <v>17.190000000000001</v>
      </c>
      <c r="H7" s="5">
        <v>25.73</v>
      </c>
      <c r="I7" s="5">
        <v>14.23</v>
      </c>
      <c r="J7" s="5">
        <v>28.94</v>
      </c>
      <c r="K7" s="5">
        <v>13.22</v>
      </c>
    </row>
    <row r="8" spans="1:33" s="4" customFormat="1" x14ac:dyDescent="0.45">
      <c r="B8" s="5">
        <v>55.74</v>
      </c>
      <c r="C8" s="5">
        <v>37.86</v>
      </c>
      <c r="D8" s="5">
        <v>42.82</v>
      </c>
      <c r="E8" s="5">
        <v>38.119999999999997</v>
      </c>
      <c r="F8" s="5">
        <v>47.73</v>
      </c>
      <c r="G8" s="5">
        <v>34.659999999999997</v>
      </c>
      <c r="H8" s="5">
        <v>24.48</v>
      </c>
      <c r="I8" s="5">
        <v>13.65</v>
      </c>
      <c r="J8" s="5">
        <v>24.58</v>
      </c>
      <c r="K8" s="5">
        <v>13.21</v>
      </c>
    </row>
    <row r="9" spans="1:33" s="4" customFormat="1" x14ac:dyDescent="0.45">
      <c r="B9" s="5">
        <v>38.67</v>
      </c>
      <c r="C9" s="5">
        <v>42.87</v>
      </c>
      <c r="D9" s="5">
        <v>55.81</v>
      </c>
      <c r="E9" s="5">
        <v>38</v>
      </c>
      <c r="F9" s="5">
        <v>46.99</v>
      </c>
      <c r="G9" s="5">
        <v>30.92</v>
      </c>
      <c r="H9" s="5">
        <v>47.57</v>
      </c>
      <c r="I9" s="5">
        <v>26.57</v>
      </c>
      <c r="J9" s="5">
        <v>42.46</v>
      </c>
      <c r="K9" s="5">
        <v>15.51</v>
      </c>
    </row>
    <row r="10" spans="1:33" s="4" customFormat="1" x14ac:dyDescent="0.45"/>
    <row r="11" spans="1:33" s="4" customFormat="1" x14ac:dyDescent="0.45"/>
    <row r="12" spans="1:33" s="4" customFormat="1" x14ac:dyDescent="0.45">
      <c r="B12" s="15" t="s">
        <v>0</v>
      </c>
      <c r="C12" s="16"/>
      <c r="D12" s="16"/>
      <c r="E12" s="16"/>
      <c r="F12" s="16"/>
      <c r="G12" s="16"/>
      <c r="H12" s="16"/>
      <c r="I12" s="16"/>
      <c r="J12" s="16"/>
      <c r="K12" s="17"/>
      <c r="M12" s="15" t="s">
        <v>1</v>
      </c>
      <c r="N12" s="16"/>
      <c r="O12" s="16"/>
      <c r="P12" s="16"/>
      <c r="Q12" s="16"/>
      <c r="R12" s="16"/>
      <c r="S12" s="16"/>
      <c r="T12" s="16"/>
      <c r="U12" s="16"/>
      <c r="V12" s="17"/>
      <c r="X12" s="15" t="s">
        <v>2</v>
      </c>
      <c r="Y12" s="16"/>
      <c r="Z12" s="16"/>
      <c r="AA12" s="16"/>
      <c r="AB12" s="16"/>
      <c r="AC12" s="16"/>
      <c r="AD12" s="16"/>
      <c r="AE12" s="16"/>
      <c r="AF12" s="16"/>
      <c r="AG12" s="17"/>
    </row>
    <row r="13" spans="1:33" s="4" customFormat="1" x14ac:dyDescent="0.45">
      <c r="B13" s="2" t="s">
        <v>176</v>
      </c>
      <c r="C13" s="2" t="s">
        <v>177</v>
      </c>
      <c r="D13" s="2" t="s">
        <v>178</v>
      </c>
      <c r="E13" s="2" t="s">
        <v>179</v>
      </c>
      <c r="F13" s="2" t="s">
        <v>180</v>
      </c>
      <c r="G13" s="2" t="s">
        <v>181</v>
      </c>
      <c r="H13" s="2" t="s">
        <v>182</v>
      </c>
      <c r="I13" s="2" t="s">
        <v>183</v>
      </c>
      <c r="J13" s="2" t="s">
        <v>184</v>
      </c>
      <c r="K13" s="2" t="s">
        <v>185</v>
      </c>
      <c r="M13" s="2" t="s">
        <v>176</v>
      </c>
      <c r="N13" s="2" t="s">
        <v>177</v>
      </c>
      <c r="O13" s="2" t="s">
        <v>178</v>
      </c>
      <c r="P13" s="2" t="s">
        <v>179</v>
      </c>
      <c r="Q13" s="2" t="s">
        <v>180</v>
      </c>
      <c r="R13" s="2" t="s">
        <v>181</v>
      </c>
      <c r="S13" s="2" t="s">
        <v>182</v>
      </c>
      <c r="T13" s="2" t="s">
        <v>183</v>
      </c>
      <c r="U13" s="2" t="s">
        <v>184</v>
      </c>
      <c r="V13" s="2" t="s">
        <v>185</v>
      </c>
      <c r="X13" s="2" t="s">
        <v>176</v>
      </c>
      <c r="Y13" s="2" t="s">
        <v>177</v>
      </c>
      <c r="Z13" s="2" t="s">
        <v>178</v>
      </c>
      <c r="AA13" s="2" t="s">
        <v>179</v>
      </c>
      <c r="AB13" s="2" t="s">
        <v>180</v>
      </c>
      <c r="AC13" s="2" t="s">
        <v>181</v>
      </c>
      <c r="AD13" s="2" t="s">
        <v>182</v>
      </c>
      <c r="AE13" s="2" t="s">
        <v>183</v>
      </c>
      <c r="AF13" s="2" t="s">
        <v>184</v>
      </c>
      <c r="AG13" s="2" t="s">
        <v>185</v>
      </c>
    </row>
    <row r="14" spans="1:33" s="4" customFormat="1" x14ac:dyDescent="0.45">
      <c r="B14" s="5">
        <f>AVERAGE(B7:B9)</f>
        <v>46.443333333333328</v>
      </c>
      <c r="C14" s="5">
        <f t="shared" ref="C14:K14" si="0">AVERAGE(C7:C9)</f>
        <v>41.52</v>
      </c>
      <c r="D14" s="5">
        <f t="shared" si="0"/>
        <v>47.46</v>
      </c>
      <c r="E14" s="5">
        <f t="shared" si="0"/>
        <v>38.196666666666665</v>
      </c>
      <c r="F14" s="5">
        <f t="shared" si="0"/>
        <v>42.813333333333333</v>
      </c>
      <c r="G14" s="5">
        <f t="shared" si="0"/>
        <v>27.59</v>
      </c>
      <c r="H14" s="5">
        <f t="shared" si="0"/>
        <v>32.593333333333334</v>
      </c>
      <c r="I14" s="5">
        <f t="shared" si="0"/>
        <v>18.150000000000002</v>
      </c>
      <c r="J14" s="5">
        <f t="shared" si="0"/>
        <v>31.993333333333329</v>
      </c>
      <c r="K14" s="5">
        <f t="shared" si="0"/>
        <v>13.979999999999999</v>
      </c>
      <c r="M14" s="5">
        <v>8.6359999999999992</v>
      </c>
      <c r="N14" s="5">
        <v>3.206</v>
      </c>
      <c r="O14" s="5">
        <v>7.2460000000000004</v>
      </c>
      <c r="P14" s="5">
        <v>0.2442</v>
      </c>
      <c r="Q14" s="5">
        <v>7.8840000000000003</v>
      </c>
      <c r="R14" s="5">
        <v>9.1989999999999998</v>
      </c>
      <c r="S14" s="5">
        <v>12.99</v>
      </c>
      <c r="T14" s="5">
        <v>7.298</v>
      </c>
      <c r="U14" s="5">
        <v>9.3230000000000004</v>
      </c>
      <c r="V14" s="5">
        <v>1.325</v>
      </c>
      <c r="X14" s="5">
        <v>4.9859999999999998</v>
      </c>
      <c r="Y14" s="5">
        <v>1.851</v>
      </c>
      <c r="Z14" s="5">
        <v>4.1840000000000002</v>
      </c>
      <c r="AA14" s="5">
        <v>0.14099999999999999</v>
      </c>
      <c r="AB14" s="5">
        <v>4.5519999999999996</v>
      </c>
      <c r="AC14" s="5">
        <v>5.3109999999999999</v>
      </c>
      <c r="AD14" s="5">
        <v>7.4969999999999999</v>
      </c>
      <c r="AE14" s="5">
        <v>4.2130000000000001</v>
      </c>
      <c r="AF14" s="5">
        <v>5.383</v>
      </c>
      <c r="AG14" s="5">
        <v>0.76500000000000001</v>
      </c>
    </row>
    <row r="15" spans="1:33" s="4" customFormat="1" x14ac:dyDescent="0.45"/>
    <row r="16" spans="1:33" s="4" customFormat="1" x14ac:dyDescent="0.45"/>
    <row r="17" spans="2:4" s="4" customFormat="1" x14ac:dyDescent="0.45"/>
    <row r="18" spans="2:4" s="4" customFormat="1" x14ac:dyDescent="0.45">
      <c r="B18" s="12" t="s">
        <v>187</v>
      </c>
      <c r="C18" s="13"/>
      <c r="D18" s="14"/>
    </row>
    <row r="19" spans="2:4" s="4" customFormat="1" x14ac:dyDescent="0.45">
      <c r="B19" s="6" t="s">
        <v>186</v>
      </c>
      <c r="C19" s="6" t="s">
        <v>3</v>
      </c>
      <c r="D19" s="6" t="s">
        <v>19</v>
      </c>
    </row>
    <row r="20" spans="2:4" s="4" customFormat="1" x14ac:dyDescent="0.45">
      <c r="B20" s="6" t="s">
        <v>188</v>
      </c>
      <c r="C20" s="6">
        <v>0.40699999999999997</v>
      </c>
      <c r="D20" s="6" t="s">
        <v>18</v>
      </c>
    </row>
    <row r="21" spans="2:4" s="4" customFormat="1" x14ac:dyDescent="0.45">
      <c r="B21" s="6" t="s">
        <v>192</v>
      </c>
      <c r="C21" s="6">
        <v>9.1300000000000006E-2</v>
      </c>
      <c r="D21" s="6" t="s">
        <v>18</v>
      </c>
    </row>
    <row r="22" spans="2:4" s="4" customFormat="1" x14ac:dyDescent="0.45">
      <c r="B22" s="6" t="s">
        <v>189</v>
      </c>
      <c r="C22" s="6">
        <v>9.5100000000000004E-2</v>
      </c>
      <c r="D22" s="6" t="s">
        <v>18</v>
      </c>
    </row>
    <row r="23" spans="2:4" s="4" customFormat="1" x14ac:dyDescent="0.45">
      <c r="B23" s="6" t="s">
        <v>190</v>
      </c>
      <c r="C23" s="6">
        <v>0.16839999999999999</v>
      </c>
      <c r="D23" s="6" t="s">
        <v>18</v>
      </c>
    </row>
    <row r="24" spans="2:4" s="4" customFormat="1" x14ac:dyDescent="0.45">
      <c r="B24" s="6" t="s">
        <v>191</v>
      </c>
      <c r="C24" s="6">
        <v>2.9600000000000001E-2</v>
      </c>
      <c r="D24" s="6" t="s">
        <v>21</v>
      </c>
    </row>
  </sheetData>
  <mergeCells count="5">
    <mergeCell ref="B18:D18"/>
    <mergeCell ref="B5:K5"/>
    <mergeCell ref="B12:K12"/>
    <mergeCell ref="M12:V12"/>
    <mergeCell ref="X12:AG1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0CCEF-C6C9-42E1-87BA-E958BE7CD78B}">
  <dimension ref="A1:M15"/>
  <sheetViews>
    <sheetView workbookViewId="0">
      <selection activeCell="J38" sqref="J38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53</v>
      </c>
    </row>
    <row r="2" spans="1:13" x14ac:dyDescent="0.45">
      <c r="A2" s="1" t="s">
        <v>54</v>
      </c>
    </row>
    <row r="3" spans="1:13" x14ac:dyDescent="0.45">
      <c r="A3" s="1"/>
    </row>
    <row r="4" spans="1:13" x14ac:dyDescent="0.45">
      <c r="A4" s="1" t="s">
        <v>55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1037157820773305</v>
      </c>
      <c r="C8" s="3">
        <v>18.759599371487766</v>
      </c>
      <c r="K8" s="6" t="s">
        <v>37</v>
      </c>
      <c r="L8" s="6">
        <v>3.8999999999999998E-3</v>
      </c>
      <c r="M8" s="6" t="s">
        <v>22</v>
      </c>
    </row>
    <row r="9" spans="1:13" x14ac:dyDescent="0.45">
      <c r="B9" s="3">
        <v>1.0458656238725987</v>
      </c>
      <c r="C9" s="3">
        <v>12.484743538054774</v>
      </c>
    </row>
    <row r="10" spans="1:13" x14ac:dyDescent="0.45">
      <c r="B10" s="3">
        <v>0.85041859405007092</v>
      </c>
      <c r="C10" s="3">
        <v>11.738579062777347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1</v>
      </c>
      <c r="C15" s="5">
        <f>AVERAGE(C8:C10)</f>
        <v>14.327640657439963</v>
      </c>
      <c r="E15" s="5">
        <v>0.13270000000000001</v>
      </c>
      <c r="F15" s="5">
        <v>3.8559999999999999</v>
      </c>
      <c r="G15" s="4"/>
      <c r="H15" s="5">
        <v>7.6630000000000004E-2</v>
      </c>
      <c r="I15" s="5">
        <v>2.226</v>
      </c>
    </row>
  </sheetData>
  <mergeCells count="5">
    <mergeCell ref="B6:C6"/>
    <mergeCell ref="K6:M6"/>
    <mergeCell ref="B13:C13"/>
    <mergeCell ref="E13:F13"/>
    <mergeCell ref="H13:I13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58E48-7474-44A3-8242-A8FD8F36F55B}">
  <dimension ref="A1:S43"/>
  <sheetViews>
    <sheetView workbookViewId="0">
      <selection activeCell="N36" sqref="N36"/>
    </sheetView>
  </sheetViews>
  <sheetFormatPr defaultColWidth="13.296875" defaultRowHeight="18" x14ac:dyDescent="0.45"/>
  <cols>
    <col min="1" max="1" width="10.796875" customWidth="1"/>
    <col min="6" max="6" width="7.3984375" customWidth="1"/>
    <col min="11" max="11" width="7.19921875" customWidth="1"/>
    <col min="16" max="16" width="8" customWidth="1"/>
    <col min="17" max="17" width="32.69921875" customWidth="1"/>
  </cols>
  <sheetData>
    <row r="1" spans="1:19" x14ac:dyDescent="0.45">
      <c r="A1" t="s">
        <v>56</v>
      </c>
    </row>
    <row r="2" spans="1:19" x14ac:dyDescent="0.45">
      <c r="A2" s="1" t="s">
        <v>57</v>
      </c>
    </row>
    <row r="4" spans="1:19" x14ac:dyDescent="0.45">
      <c r="A4" s="1" t="s">
        <v>58</v>
      </c>
    </row>
    <row r="6" spans="1:19" x14ac:dyDescent="0.45">
      <c r="B6" s="15" t="s">
        <v>6</v>
      </c>
      <c r="C6" s="16"/>
      <c r="D6" s="16"/>
      <c r="E6" s="17"/>
      <c r="Q6" s="12" t="s">
        <v>12</v>
      </c>
      <c r="R6" s="13"/>
      <c r="S6" s="14"/>
    </row>
    <row r="7" spans="1:19" ht="36" x14ac:dyDescent="0.45">
      <c r="B7" s="11" t="s">
        <v>59</v>
      </c>
      <c r="C7" s="11" t="s">
        <v>60</v>
      </c>
      <c r="D7" s="11" t="s">
        <v>61</v>
      </c>
      <c r="E7" s="11" t="s">
        <v>62</v>
      </c>
      <c r="Q7" s="6"/>
      <c r="R7" s="6" t="s">
        <v>3</v>
      </c>
      <c r="S7" s="6" t="s">
        <v>19</v>
      </c>
    </row>
    <row r="8" spans="1:19" x14ac:dyDescent="0.45">
      <c r="B8" s="3">
        <v>0.86784799999999995</v>
      </c>
      <c r="C8" s="3">
        <v>0.39011299999999999</v>
      </c>
      <c r="D8" s="3">
        <v>1.3317319999999999</v>
      </c>
      <c r="E8" s="3">
        <v>1.0445530000000001</v>
      </c>
      <c r="Q8" s="6" t="s">
        <v>63</v>
      </c>
      <c r="R8" s="6">
        <v>3.4099999999999998E-2</v>
      </c>
      <c r="S8" s="6" t="s">
        <v>5</v>
      </c>
    </row>
    <row r="9" spans="1:19" x14ac:dyDescent="0.45">
      <c r="B9" s="3">
        <v>1.037334</v>
      </c>
      <c r="C9" s="3">
        <v>0.57350199999999996</v>
      </c>
      <c r="D9" s="3">
        <v>0.87457399999999996</v>
      </c>
      <c r="E9" s="3">
        <v>1.395894</v>
      </c>
      <c r="Q9" s="6" t="s">
        <v>64</v>
      </c>
      <c r="R9" s="6">
        <v>0.81510000000000005</v>
      </c>
      <c r="S9" s="6" t="s">
        <v>18</v>
      </c>
    </row>
    <row r="10" spans="1:19" x14ac:dyDescent="0.45">
      <c r="B10" s="3">
        <v>1.0948180000000001</v>
      </c>
      <c r="C10" s="3">
        <v>0.45304</v>
      </c>
      <c r="D10" s="3">
        <v>0.85859099999999999</v>
      </c>
      <c r="E10" s="3">
        <v>1.0253749999999999</v>
      </c>
    </row>
    <row r="12" spans="1:19" x14ac:dyDescent="0.45">
      <c r="B12" s="4"/>
      <c r="C12" s="4"/>
      <c r="D12" s="4"/>
      <c r="E12" s="4"/>
    </row>
    <row r="13" spans="1:19" x14ac:dyDescent="0.45">
      <c r="B13" s="15" t="s">
        <v>0</v>
      </c>
      <c r="C13" s="16"/>
      <c r="D13" s="16"/>
      <c r="E13" s="17"/>
      <c r="G13" s="15" t="s">
        <v>1</v>
      </c>
      <c r="H13" s="16"/>
      <c r="I13" s="16"/>
      <c r="J13" s="17"/>
      <c r="K13" s="4"/>
      <c r="L13" s="15" t="s">
        <v>2</v>
      </c>
      <c r="M13" s="16"/>
      <c r="N13" s="16"/>
      <c r="O13" s="17"/>
    </row>
    <row r="14" spans="1:19" ht="36" x14ac:dyDescent="0.45">
      <c r="B14" s="11" t="s">
        <v>59</v>
      </c>
      <c r="C14" s="11" t="s">
        <v>60</v>
      </c>
      <c r="D14" s="11" t="s">
        <v>61</v>
      </c>
      <c r="E14" s="11" t="s">
        <v>62</v>
      </c>
      <c r="G14" s="11" t="s">
        <v>59</v>
      </c>
      <c r="H14" s="11" t="s">
        <v>60</v>
      </c>
      <c r="I14" s="11" t="s">
        <v>61</v>
      </c>
      <c r="J14" s="11" t="s">
        <v>62</v>
      </c>
      <c r="K14" s="4"/>
      <c r="L14" s="11" t="s">
        <v>59</v>
      </c>
      <c r="M14" s="11" t="s">
        <v>60</v>
      </c>
      <c r="N14" s="11" t="s">
        <v>61</v>
      </c>
      <c r="O14" s="11" t="s">
        <v>62</v>
      </c>
    </row>
    <row r="15" spans="1:19" x14ac:dyDescent="0.45">
      <c r="B15" s="5">
        <f>AVERAGE(B8:B10)</f>
        <v>1</v>
      </c>
      <c r="C15" s="5">
        <f>AVERAGE(C8:C10)</f>
        <v>0.47221833333333335</v>
      </c>
      <c r="D15" s="5">
        <f>AVERAGE(D8:D10)</f>
        <v>1.0216323333333333</v>
      </c>
      <c r="E15" s="5">
        <f>AVERAGE(E8:E10)</f>
        <v>1.1552739999999999</v>
      </c>
      <c r="G15" s="5">
        <v>0.11799999999999999</v>
      </c>
      <c r="H15" s="5">
        <v>9.3189999999999995E-2</v>
      </c>
      <c r="I15" s="5">
        <v>0.26869999999999999</v>
      </c>
      <c r="J15" s="5">
        <v>0.20860000000000001</v>
      </c>
      <c r="K15" s="4"/>
      <c r="L15" s="5">
        <v>6.8129999999999996E-2</v>
      </c>
      <c r="M15" s="5">
        <v>5.3800000000000001E-2</v>
      </c>
      <c r="N15" s="5">
        <v>0.15509999999999999</v>
      </c>
      <c r="O15" s="5">
        <v>0.12039999999999999</v>
      </c>
    </row>
    <row r="18" spans="1:19" x14ac:dyDescent="0.45">
      <c r="A18" s="1" t="s">
        <v>65</v>
      </c>
    </row>
    <row r="20" spans="1:19" x14ac:dyDescent="0.45">
      <c r="B20" s="15" t="s">
        <v>6</v>
      </c>
      <c r="C20" s="16"/>
      <c r="D20" s="16"/>
      <c r="E20" s="17"/>
      <c r="Q20" s="12" t="s">
        <v>12</v>
      </c>
      <c r="R20" s="13"/>
      <c r="S20" s="14"/>
    </row>
    <row r="21" spans="1:19" ht="36" x14ac:dyDescent="0.45">
      <c r="B21" s="11" t="s">
        <v>59</v>
      </c>
      <c r="C21" s="11" t="s">
        <v>60</v>
      </c>
      <c r="D21" s="11" t="s">
        <v>61</v>
      </c>
      <c r="E21" s="11" t="s">
        <v>62</v>
      </c>
      <c r="Q21" s="6"/>
      <c r="R21" s="6" t="s">
        <v>3</v>
      </c>
      <c r="S21" s="6" t="s">
        <v>19</v>
      </c>
    </row>
    <row r="22" spans="1:19" x14ac:dyDescent="0.45">
      <c r="B22" s="3">
        <v>0.88776500000000003</v>
      </c>
      <c r="C22" s="3">
        <v>0.120256</v>
      </c>
      <c r="D22" s="3">
        <v>0.78642000000000001</v>
      </c>
      <c r="E22" s="3">
        <v>0.88953400000000005</v>
      </c>
      <c r="Q22" s="6" t="s">
        <v>63</v>
      </c>
      <c r="R22" s="6">
        <v>5.7999999999999996E-3</v>
      </c>
      <c r="S22" s="6" t="s">
        <v>22</v>
      </c>
    </row>
    <row r="23" spans="1:19" x14ac:dyDescent="0.45">
      <c r="B23" s="3">
        <v>1.029209</v>
      </c>
      <c r="C23" s="3">
        <v>0.123139</v>
      </c>
      <c r="D23" s="3">
        <v>0.88930299999999995</v>
      </c>
      <c r="E23" s="3">
        <v>1.290743</v>
      </c>
      <c r="Q23" s="6" t="s">
        <v>64</v>
      </c>
      <c r="R23" s="6">
        <v>0.92169999999999996</v>
      </c>
      <c r="S23" s="6" t="s">
        <v>18</v>
      </c>
    </row>
    <row r="24" spans="1:19" x14ac:dyDescent="0.45">
      <c r="B24" s="3">
        <v>1.083026</v>
      </c>
      <c r="C24" s="3">
        <v>0.23255200000000001</v>
      </c>
      <c r="D24" s="3">
        <v>1.4298679999999999</v>
      </c>
      <c r="E24" s="3">
        <v>1.251576</v>
      </c>
    </row>
    <row r="26" spans="1:19" x14ac:dyDescent="0.45">
      <c r="B26" s="4"/>
      <c r="C26" s="4"/>
      <c r="D26" s="4"/>
      <c r="E26" s="4"/>
    </row>
    <row r="27" spans="1:19" x14ac:dyDescent="0.45">
      <c r="B27" s="15" t="s">
        <v>0</v>
      </c>
      <c r="C27" s="16"/>
      <c r="D27" s="16"/>
      <c r="E27" s="17"/>
      <c r="G27" s="15" t="s">
        <v>1</v>
      </c>
      <c r="H27" s="16"/>
      <c r="I27" s="16"/>
      <c r="J27" s="17"/>
      <c r="K27" s="4"/>
      <c r="L27" s="15" t="s">
        <v>2</v>
      </c>
      <c r="M27" s="16"/>
      <c r="N27" s="16"/>
      <c r="O27" s="17"/>
    </row>
    <row r="28" spans="1:19" ht="36" x14ac:dyDescent="0.45">
      <c r="B28" s="11" t="s">
        <v>59</v>
      </c>
      <c r="C28" s="11" t="s">
        <v>60</v>
      </c>
      <c r="D28" s="11" t="s">
        <v>61</v>
      </c>
      <c r="E28" s="11" t="s">
        <v>62</v>
      </c>
      <c r="G28" s="11" t="s">
        <v>59</v>
      </c>
      <c r="H28" s="11" t="s">
        <v>60</v>
      </c>
      <c r="I28" s="11" t="s">
        <v>61</v>
      </c>
      <c r="J28" s="11" t="s">
        <v>62</v>
      </c>
      <c r="K28" s="4"/>
      <c r="L28" s="11" t="s">
        <v>59</v>
      </c>
      <c r="M28" s="11" t="s">
        <v>60</v>
      </c>
      <c r="N28" s="11" t="s">
        <v>61</v>
      </c>
      <c r="O28" s="11" t="s">
        <v>62</v>
      </c>
    </row>
    <row r="29" spans="1:19" x14ac:dyDescent="0.45">
      <c r="B29" s="5">
        <f>AVERAGE(B22:B24)</f>
        <v>1</v>
      </c>
      <c r="C29" s="5">
        <f>AVERAGE(C22:C24)</f>
        <v>0.15864900000000001</v>
      </c>
      <c r="D29" s="5">
        <f>AVERAGE(D22:D24)</f>
        <v>1.0351969999999999</v>
      </c>
      <c r="E29" s="5">
        <f>AVERAGE(E22:E24)</f>
        <v>1.1439510000000002</v>
      </c>
      <c r="G29" s="5">
        <v>0.1009</v>
      </c>
      <c r="H29" s="5">
        <v>6.4019999999999994E-2</v>
      </c>
      <c r="I29" s="5">
        <v>0.34560000000000002</v>
      </c>
      <c r="J29" s="5">
        <v>0.22120000000000001</v>
      </c>
      <c r="K29" s="4"/>
      <c r="L29" s="5">
        <v>5.8229999999999997E-2</v>
      </c>
      <c r="M29" s="5">
        <v>3.696E-2</v>
      </c>
      <c r="N29" s="5">
        <v>0.1996</v>
      </c>
      <c r="O29" s="5">
        <v>0.12770000000000001</v>
      </c>
    </row>
    <row r="32" spans="1:19" x14ac:dyDescent="0.45">
      <c r="A32" s="1" t="s">
        <v>66</v>
      </c>
    </row>
    <row r="34" spans="2:19" x14ac:dyDescent="0.45">
      <c r="B34" s="15" t="s">
        <v>6</v>
      </c>
      <c r="C34" s="16"/>
      <c r="D34" s="16"/>
      <c r="E34" s="17"/>
      <c r="Q34" s="12" t="s">
        <v>12</v>
      </c>
      <c r="R34" s="13"/>
      <c r="S34" s="14"/>
    </row>
    <row r="35" spans="2:19" ht="36" x14ac:dyDescent="0.45">
      <c r="B35" s="11" t="s">
        <v>59</v>
      </c>
      <c r="C35" s="11" t="s">
        <v>60</v>
      </c>
      <c r="D35" s="11" t="s">
        <v>61</v>
      </c>
      <c r="E35" s="11" t="s">
        <v>62</v>
      </c>
      <c r="Q35" s="6"/>
      <c r="R35" s="6" t="s">
        <v>3</v>
      </c>
      <c r="S35" s="6" t="s">
        <v>19</v>
      </c>
    </row>
    <row r="36" spans="2:19" x14ac:dyDescent="0.45">
      <c r="B36" s="3">
        <v>0.89104499999999998</v>
      </c>
      <c r="C36" s="3">
        <v>0.21501999999999999</v>
      </c>
      <c r="D36" s="3">
        <v>0.77987700000000004</v>
      </c>
      <c r="E36" s="3">
        <v>0.94522899999999999</v>
      </c>
      <c r="Q36" s="6" t="s">
        <v>63</v>
      </c>
      <c r="R36" s="6">
        <v>5.0000000000000001E-4</v>
      </c>
      <c r="S36" s="6" t="s">
        <v>25</v>
      </c>
    </row>
    <row r="37" spans="2:19" x14ac:dyDescent="0.45">
      <c r="B37" s="3">
        <v>1.091038</v>
      </c>
      <c r="C37" s="3">
        <v>0.17885899999999999</v>
      </c>
      <c r="D37" s="3">
        <v>1.147508</v>
      </c>
      <c r="E37" s="3">
        <v>1.2680169999999999</v>
      </c>
      <c r="Q37" s="6" t="s">
        <v>64</v>
      </c>
      <c r="R37" s="6">
        <v>0.75249999999999995</v>
      </c>
      <c r="S37" s="6" t="s">
        <v>18</v>
      </c>
    </row>
    <row r="38" spans="2:19" x14ac:dyDescent="0.45">
      <c r="B38" s="3">
        <v>1.017917</v>
      </c>
      <c r="C38" s="3">
        <v>0.13220599999999999</v>
      </c>
      <c r="D38" s="3">
        <v>1.117424</v>
      </c>
      <c r="E38" s="3">
        <v>1.1822710000000001</v>
      </c>
    </row>
    <row r="40" spans="2:19" x14ac:dyDescent="0.45">
      <c r="B40" s="4"/>
      <c r="C40" s="4"/>
      <c r="D40" s="4"/>
      <c r="E40" s="4"/>
    </row>
    <row r="41" spans="2:19" x14ac:dyDescent="0.45">
      <c r="B41" s="15" t="s">
        <v>0</v>
      </c>
      <c r="C41" s="16"/>
      <c r="D41" s="16"/>
      <c r="E41" s="17"/>
      <c r="G41" s="15" t="s">
        <v>1</v>
      </c>
      <c r="H41" s="16"/>
      <c r="I41" s="16"/>
      <c r="J41" s="17"/>
      <c r="K41" s="4"/>
      <c r="L41" s="15" t="s">
        <v>2</v>
      </c>
      <c r="M41" s="16"/>
      <c r="N41" s="16"/>
      <c r="O41" s="17"/>
    </row>
    <row r="42" spans="2:19" ht="36" x14ac:dyDescent="0.45">
      <c r="B42" s="11" t="s">
        <v>59</v>
      </c>
      <c r="C42" s="11" t="s">
        <v>60</v>
      </c>
      <c r="D42" s="11" t="s">
        <v>61</v>
      </c>
      <c r="E42" s="11" t="s">
        <v>62</v>
      </c>
      <c r="G42" s="11" t="s">
        <v>59</v>
      </c>
      <c r="H42" s="11" t="s">
        <v>60</v>
      </c>
      <c r="I42" s="11" t="s">
        <v>61</v>
      </c>
      <c r="J42" s="11" t="s">
        <v>62</v>
      </c>
      <c r="K42" s="4"/>
      <c r="L42" s="11" t="s">
        <v>59</v>
      </c>
      <c r="M42" s="11" t="s">
        <v>60</v>
      </c>
      <c r="N42" s="11" t="s">
        <v>61</v>
      </c>
      <c r="O42" s="11" t="s">
        <v>62</v>
      </c>
    </row>
    <row r="43" spans="2:19" x14ac:dyDescent="0.45">
      <c r="B43" s="5">
        <f>AVERAGE(B36:B38)</f>
        <v>1</v>
      </c>
      <c r="C43" s="5">
        <f>AVERAGE(C36:C38)</f>
        <v>0.17536166666666664</v>
      </c>
      <c r="D43" s="5">
        <f>AVERAGE(D36:D38)</f>
        <v>1.0149363333333332</v>
      </c>
      <c r="E43" s="5">
        <f>AVERAGE(E36:E38)</f>
        <v>1.131839</v>
      </c>
      <c r="G43" s="5">
        <v>0.1012</v>
      </c>
      <c r="H43" s="5">
        <v>4.1520000000000001E-2</v>
      </c>
      <c r="I43" s="5">
        <v>0.2041</v>
      </c>
      <c r="J43" s="5">
        <v>0.16719999999999999</v>
      </c>
      <c r="K43" s="4"/>
      <c r="L43" s="5">
        <v>5.842E-2</v>
      </c>
      <c r="M43" s="5">
        <v>2.3970000000000002E-2</v>
      </c>
      <c r="N43" s="5">
        <v>0.1179</v>
      </c>
      <c r="O43" s="5">
        <v>9.6530000000000005E-2</v>
      </c>
    </row>
  </sheetData>
  <mergeCells count="15">
    <mergeCell ref="B41:E41"/>
    <mergeCell ref="G41:J41"/>
    <mergeCell ref="L41:O41"/>
    <mergeCell ref="B6:E6"/>
    <mergeCell ref="Q6:S6"/>
    <mergeCell ref="B13:E13"/>
    <mergeCell ref="G13:J13"/>
    <mergeCell ref="L13:O13"/>
    <mergeCell ref="B20:E20"/>
    <mergeCell ref="Q20:S20"/>
    <mergeCell ref="B27:E27"/>
    <mergeCell ref="G27:J27"/>
    <mergeCell ref="L27:O27"/>
    <mergeCell ref="B34:E34"/>
    <mergeCell ref="Q34:S3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2846A-53AA-450A-8E6B-8E366EE6DD23}">
  <dimension ref="A1:S29"/>
  <sheetViews>
    <sheetView workbookViewId="0">
      <selection activeCell="A19" sqref="A19"/>
    </sheetView>
  </sheetViews>
  <sheetFormatPr defaultColWidth="13.296875" defaultRowHeight="18" x14ac:dyDescent="0.45"/>
  <cols>
    <col min="1" max="1" width="10.796875" customWidth="1"/>
    <col min="6" max="6" width="7.3984375" customWidth="1"/>
    <col min="11" max="11" width="7.19921875" customWidth="1"/>
    <col min="16" max="16" width="8" customWidth="1"/>
    <col min="17" max="17" width="32.69921875" customWidth="1"/>
  </cols>
  <sheetData>
    <row r="1" spans="1:19" x14ac:dyDescent="0.45">
      <c r="A1" t="s">
        <v>67</v>
      </c>
    </row>
    <row r="2" spans="1:19" x14ac:dyDescent="0.45">
      <c r="A2" s="1" t="s">
        <v>68</v>
      </c>
    </row>
    <row r="4" spans="1:19" x14ac:dyDescent="0.45">
      <c r="A4" s="1" t="s">
        <v>69</v>
      </c>
    </row>
    <row r="6" spans="1:19" x14ac:dyDescent="0.45">
      <c r="B6" s="15" t="s">
        <v>6</v>
      </c>
      <c r="C6" s="16"/>
      <c r="D6" s="16"/>
      <c r="E6" s="17"/>
      <c r="Q6" s="12" t="s">
        <v>12</v>
      </c>
      <c r="R6" s="13"/>
      <c r="S6" s="14"/>
    </row>
    <row r="7" spans="1:19" ht="36" x14ac:dyDescent="0.45">
      <c r="B7" s="11" t="s">
        <v>8</v>
      </c>
      <c r="C7" s="11" t="s">
        <v>59</v>
      </c>
      <c r="D7" s="11" t="s">
        <v>60</v>
      </c>
      <c r="E7" s="11" t="s">
        <v>70</v>
      </c>
      <c r="Q7" s="6"/>
      <c r="R7" s="6" t="s">
        <v>3</v>
      </c>
      <c r="S7" s="6" t="s">
        <v>19</v>
      </c>
    </row>
    <row r="8" spans="1:19" x14ac:dyDescent="0.45">
      <c r="B8" s="3">
        <v>1.0206556993214084</v>
      </c>
      <c r="C8" s="3">
        <v>0.41004093162466804</v>
      </c>
      <c r="D8" s="3">
        <v>1.6551821492814465</v>
      </c>
      <c r="E8" s="3">
        <v>15.640395982442341</v>
      </c>
      <c r="Q8" s="6" t="s">
        <v>71</v>
      </c>
      <c r="R8" s="6" t="s">
        <v>27</v>
      </c>
      <c r="S8" s="6" t="s">
        <v>18</v>
      </c>
    </row>
    <row r="9" spans="1:19" x14ac:dyDescent="0.45">
      <c r="B9" s="3">
        <v>1.0887639779986287</v>
      </c>
      <c r="C9" s="3">
        <v>1.4112501828553905</v>
      </c>
      <c r="D9" s="3">
        <v>0.71146074548682903</v>
      </c>
      <c r="E9" s="3">
        <v>16.313621837105984</v>
      </c>
      <c r="Q9" s="6" t="s">
        <v>72</v>
      </c>
      <c r="R9" s="6">
        <v>0.97989999999999999</v>
      </c>
      <c r="S9" s="6" t="s">
        <v>18</v>
      </c>
    </row>
    <row r="10" spans="1:19" x14ac:dyDescent="0.45">
      <c r="B10" s="3">
        <v>0.89058032267996223</v>
      </c>
      <c r="C10" s="3">
        <v>1.1911311175178361</v>
      </c>
      <c r="D10" s="3">
        <v>1.1919965559686896</v>
      </c>
      <c r="E10" s="3">
        <v>14.416823922900726</v>
      </c>
      <c r="Q10" s="6" t="s">
        <v>73</v>
      </c>
      <c r="R10" s="6" t="s">
        <v>16</v>
      </c>
      <c r="S10" s="6" t="s">
        <v>17</v>
      </c>
    </row>
    <row r="11" spans="1:19" x14ac:dyDescent="0.45">
      <c r="Q11" s="6" t="s">
        <v>74</v>
      </c>
      <c r="R11" s="6">
        <v>0.98109999999999997</v>
      </c>
      <c r="S11" s="6" t="s">
        <v>18</v>
      </c>
    </row>
    <row r="12" spans="1:19" x14ac:dyDescent="0.45">
      <c r="B12" s="4"/>
      <c r="C12" s="4"/>
      <c r="D12" s="4"/>
      <c r="E12" s="4"/>
      <c r="Q12" s="6" t="s">
        <v>75</v>
      </c>
      <c r="R12" s="6" t="s">
        <v>16</v>
      </c>
      <c r="S12" s="6" t="s">
        <v>17</v>
      </c>
    </row>
    <row r="13" spans="1:19" x14ac:dyDescent="0.45">
      <c r="B13" s="15" t="s">
        <v>0</v>
      </c>
      <c r="C13" s="16"/>
      <c r="D13" s="16"/>
      <c r="E13" s="17"/>
      <c r="G13" s="15" t="s">
        <v>1</v>
      </c>
      <c r="H13" s="16"/>
      <c r="I13" s="16"/>
      <c r="J13" s="17"/>
      <c r="K13" s="4"/>
      <c r="L13" s="15" t="s">
        <v>2</v>
      </c>
      <c r="M13" s="16"/>
      <c r="N13" s="16"/>
      <c r="O13" s="17"/>
      <c r="Q13" s="6" t="s">
        <v>76</v>
      </c>
      <c r="R13" s="6" t="s">
        <v>16</v>
      </c>
      <c r="S13" s="6" t="s">
        <v>17</v>
      </c>
    </row>
    <row r="14" spans="1:19" ht="36" x14ac:dyDescent="0.45">
      <c r="B14" s="11" t="s">
        <v>8</v>
      </c>
      <c r="C14" s="11" t="s">
        <v>59</v>
      </c>
      <c r="D14" s="11" t="s">
        <v>60</v>
      </c>
      <c r="E14" s="11" t="s">
        <v>70</v>
      </c>
      <c r="G14" s="11" t="s">
        <v>8</v>
      </c>
      <c r="H14" s="11" t="s">
        <v>59</v>
      </c>
      <c r="I14" s="11" t="s">
        <v>60</v>
      </c>
      <c r="J14" s="11" t="s">
        <v>70</v>
      </c>
      <c r="K14" s="4"/>
      <c r="L14" s="11" t="s">
        <v>8</v>
      </c>
      <c r="M14" s="11" t="s">
        <v>59</v>
      </c>
      <c r="N14" s="11" t="s">
        <v>60</v>
      </c>
      <c r="O14" s="11" t="s">
        <v>70</v>
      </c>
    </row>
    <row r="15" spans="1:19" x14ac:dyDescent="0.45">
      <c r="B15" s="5">
        <f>AVERAGE(B8:B10)</f>
        <v>0.99999999999999989</v>
      </c>
      <c r="C15" s="5">
        <f>AVERAGE(C8:C10)</f>
        <v>1.0041407439992982</v>
      </c>
      <c r="D15" s="5">
        <f>AVERAGE(D8:D10)</f>
        <v>1.1862131502456552</v>
      </c>
      <c r="E15" s="5">
        <f>AVERAGE(E8:E10)</f>
        <v>15.456947247483017</v>
      </c>
      <c r="G15" s="5">
        <v>0.1007</v>
      </c>
      <c r="H15" s="5">
        <v>0.52610000000000001</v>
      </c>
      <c r="I15" s="5">
        <v>0.47189999999999999</v>
      </c>
      <c r="J15" s="5">
        <v>0.96160000000000001</v>
      </c>
      <c r="K15" s="4"/>
      <c r="L15" s="5">
        <v>5.8139999999999997E-2</v>
      </c>
      <c r="M15" s="5">
        <v>0.30380000000000001</v>
      </c>
      <c r="N15" s="5">
        <v>0.27239999999999998</v>
      </c>
      <c r="O15" s="5">
        <v>0.55520000000000003</v>
      </c>
    </row>
    <row r="18" spans="1:19" x14ac:dyDescent="0.45">
      <c r="A18" s="1" t="s">
        <v>94</v>
      </c>
    </row>
    <row r="20" spans="1:19" x14ac:dyDescent="0.45">
      <c r="B20" s="15" t="s">
        <v>6</v>
      </c>
      <c r="C20" s="16"/>
      <c r="D20" s="16"/>
      <c r="E20" s="17"/>
      <c r="Q20" s="12" t="s">
        <v>12</v>
      </c>
      <c r="R20" s="13"/>
      <c r="S20" s="14"/>
    </row>
    <row r="21" spans="1:19" ht="36" x14ac:dyDescent="0.45">
      <c r="B21" s="11" t="s">
        <v>8</v>
      </c>
      <c r="C21" s="11" t="s">
        <v>59</v>
      </c>
      <c r="D21" s="11" t="s">
        <v>60</v>
      </c>
      <c r="E21" s="11" t="s">
        <v>70</v>
      </c>
      <c r="Q21" s="6"/>
      <c r="R21" s="6" t="s">
        <v>3</v>
      </c>
      <c r="S21" s="6" t="s">
        <v>19</v>
      </c>
    </row>
    <row r="22" spans="1:19" x14ac:dyDescent="0.45">
      <c r="B22" s="3">
        <v>0.68953314286235334</v>
      </c>
      <c r="C22" s="3">
        <v>0.52601178850522357</v>
      </c>
      <c r="D22" s="3">
        <v>1.0945768511145348</v>
      </c>
      <c r="E22" s="3">
        <v>16.056675311921605</v>
      </c>
      <c r="Q22" s="6" t="s">
        <v>71</v>
      </c>
      <c r="R22" s="6">
        <v>0.97560000000000002</v>
      </c>
      <c r="S22" s="6" t="s">
        <v>18</v>
      </c>
    </row>
    <row r="23" spans="1:19" x14ac:dyDescent="0.45">
      <c r="B23" s="3">
        <v>1.1235595621323327</v>
      </c>
      <c r="C23" s="3">
        <v>1.2467808108785889</v>
      </c>
      <c r="D23" s="3">
        <v>0.56708581198695396</v>
      </c>
      <c r="E23" s="3">
        <v>14.236565417633816</v>
      </c>
      <c r="Q23" s="6" t="s">
        <v>72</v>
      </c>
      <c r="R23" s="6">
        <v>0.95979999999999999</v>
      </c>
      <c r="S23" s="6" t="s">
        <v>18</v>
      </c>
    </row>
    <row r="24" spans="1:19" x14ac:dyDescent="0.45">
      <c r="B24" s="3">
        <v>1.1869072950053139</v>
      </c>
      <c r="C24" s="3">
        <v>0.59719717170915543</v>
      </c>
      <c r="D24" s="3">
        <v>0.58627359164616943</v>
      </c>
      <c r="E24" s="3">
        <v>16.297044674402873</v>
      </c>
      <c r="Q24" s="6" t="s">
        <v>73</v>
      </c>
      <c r="R24" s="6" t="s">
        <v>16</v>
      </c>
      <c r="S24" s="6" t="s">
        <v>17</v>
      </c>
    </row>
    <row r="25" spans="1:19" x14ac:dyDescent="0.45">
      <c r="Q25" s="6" t="s">
        <v>74</v>
      </c>
      <c r="R25" s="6">
        <v>0.99980000000000002</v>
      </c>
      <c r="S25" s="6" t="s">
        <v>18</v>
      </c>
    </row>
    <row r="26" spans="1:19" x14ac:dyDescent="0.45">
      <c r="B26" s="4"/>
      <c r="C26" s="4"/>
      <c r="D26" s="4"/>
      <c r="E26" s="4"/>
      <c r="Q26" s="6" t="s">
        <v>75</v>
      </c>
      <c r="R26" s="6" t="s">
        <v>16</v>
      </c>
      <c r="S26" s="6" t="s">
        <v>17</v>
      </c>
    </row>
    <row r="27" spans="1:19" x14ac:dyDescent="0.45">
      <c r="B27" s="15" t="s">
        <v>0</v>
      </c>
      <c r="C27" s="16"/>
      <c r="D27" s="16"/>
      <c r="E27" s="17"/>
      <c r="G27" s="15" t="s">
        <v>1</v>
      </c>
      <c r="H27" s="16"/>
      <c r="I27" s="16"/>
      <c r="J27" s="17"/>
      <c r="K27" s="4"/>
      <c r="L27" s="15" t="s">
        <v>2</v>
      </c>
      <c r="M27" s="16"/>
      <c r="N27" s="16"/>
      <c r="O27" s="17"/>
      <c r="Q27" s="6" t="s">
        <v>76</v>
      </c>
      <c r="R27" s="6" t="s">
        <v>16</v>
      </c>
      <c r="S27" s="6" t="s">
        <v>17</v>
      </c>
    </row>
    <row r="28" spans="1:19" ht="36" x14ac:dyDescent="0.45">
      <c r="B28" s="11" t="s">
        <v>8</v>
      </c>
      <c r="C28" s="11" t="s">
        <v>59</v>
      </c>
      <c r="D28" s="11" t="s">
        <v>60</v>
      </c>
      <c r="E28" s="11" t="s">
        <v>70</v>
      </c>
      <c r="G28" s="11" t="s">
        <v>8</v>
      </c>
      <c r="H28" s="11" t="s">
        <v>59</v>
      </c>
      <c r="I28" s="11" t="s">
        <v>60</v>
      </c>
      <c r="J28" s="11" t="s">
        <v>70</v>
      </c>
      <c r="K28" s="4"/>
      <c r="L28" s="11" t="s">
        <v>8</v>
      </c>
      <c r="M28" s="11" t="s">
        <v>59</v>
      </c>
      <c r="N28" s="11" t="s">
        <v>60</v>
      </c>
      <c r="O28" s="11" t="s">
        <v>70</v>
      </c>
    </row>
    <row r="29" spans="1:19" x14ac:dyDescent="0.45">
      <c r="B29" s="5">
        <f>AVERAGE(B22:B24)</f>
        <v>1</v>
      </c>
      <c r="C29" s="5">
        <f>AVERAGE(C22:C24)</f>
        <v>0.78999659036432268</v>
      </c>
      <c r="D29" s="5">
        <f>AVERAGE(D22:D24)</f>
        <v>0.74931208491588608</v>
      </c>
      <c r="E29" s="5">
        <f>AVERAGE(E22:E24)</f>
        <v>15.530095134652763</v>
      </c>
      <c r="G29" s="5">
        <v>0.2707</v>
      </c>
      <c r="H29" s="5">
        <v>0.3972</v>
      </c>
      <c r="I29" s="5">
        <v>0.29920000000000002</v>
      </c>
      <c r="J29" s="5">
        <v>1.127</v>
      </c>
      <c r="K29" s="4"/>
      <c r="L29" s="5">
        <v>0.15629999999999999</v>
      </c>
      <c r="M29" s="5">
        <v>0.2293</v>
      </c>
      <c r="N29" s="5">
        <v>0.17269999999999999</v>
      </c>
      <c r="O29" s="5">
        <v>0.65049999999999997</v>
      </c>
    </row>
  </sheetData>
  <mergeCells count="10">
    <mergeCell ref="B27:E27"/>
    <mergeCell ref="G27:J27"/>
    <mergeCell ref="L27:O27"/>
    <mergeCell ref="B6:E6"/>
    <mergeCell ref="Q6:S6"/>
    <mergeCell ref="B13:E13"/>
    <mergeCell ref="G13:J13"/>
    <mergeCell ref="L13:O13"/>
    <mergeCell ref="B20:E20"/>
    <mergeCell ref="Q20:S20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E87DF-B9E2-4203-8D17-AFCE25363FC8}">
  <dimension ref="A1:P18"/>
  <sheetViews>
    <sheetView workbookViewId="0">
      <selection activeCell="A2" sqref="A2"/>
    </sheetView>
  </sheetViews>
  <sheetFormatPr defaultColWidth="10" defaultRowHeight="18" x14ac:dyDescent="0.45"/>
  <cols>
    <col min="2" max="2" width="12.5976562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246</v>
      </c>
    </row>
    <row r="2" spans="1:16" x14ac:dyDescent="0.45">
      <c r="A2" s="1" t="s">
        <v>78</v>
      </c>
    </row>
    <row r="3" spans="1:16" x14ac:dyDescent="0.45">
      <c r="A3" s="1"/>
    </row>
    <row r="4" spans="1:16" x14ac:dyDescent="0.45">
      <c r="A4" s="1" t="s">
        <v>55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4363176431087623</v>
      </c>
      <c r="C8" s="3">
        <v>3.499052237793582</v>
      </c>
      <c r="D8" s="3">
        <v>0.79553533993066861</v>
      </c>
      <c r="N8" s="6" t="s">
        <v>79</v>
      </c>
      <c r="O8" s="6" t="s">
        <v>16</v>
      </c>
      <c r="P8" s="6" t="s">
        <v>17</v>
      </c>
    </row>
    <row r="9" spans="1:16" x14ac:dyDescent="0.45">
      <c r="B9" s="3">
        <v>0.75333010601844697</v>
      </c>
      <c r="C9" s="3">
        <v>3.7445444906365806</v>
      </c>
      <c r="D9" s="3">
        <v>0.89694519145667662</v>
      </c>
      <c r="N9" s="6" t="s">
        <v>80</v>
      </c>
      <c r="O9" s="6">
        <v>0.98070000000000002</v>
      </c>
      <c r="P9" s="6" t="s">
        <v>18</v>
      </c>
    </row>
    <row r="10" spans="1:16" x14ac:dyDescent="0.45">
      <c r="B10" s="3">
        <v>0.41964812190385609</v>
      </c>
      <c r="C10" s="3">
        <v>5.0004144097773544</v>
      </c>
      <c r="D10" s="3">
        <v>1.0209360844335262</v>
      </c>
      <c r="N10" s="6" t="s">
        <v>81</v>
      </c>
      <c r="O10" s="6" t="s">
        <v>16</v>
      </c>
      <c r="P10" s="6" t="s">
        <v>17</v>
      </c>
    </row>
    <row r="11" spans="1:16" x14ac:dyDescent="0.45">
      <c r="B11" s="3">
        <v>0.18184198548784355</v>
      </c>
      <c r="C11" s="3">
        <v>4.2211290571966193</v>
      </c>
      <c r="D11" s="3">
        <v>1.1944324847049486</v>
      </c>
    </row>
    <row r="12" spans="1:16" x14ac:dyDescent="0.45">
      <c r="B12" s="3">
        <v>1.3266705806079537</v>
      </c>
      <c r="C12" s="3">
        <v>5.8724458234475998</v>
      </c>
      <c r="D12" s="3">
        <v>1.2710853552196353</v>
      </c>
    </row>
    <row r="13" spans="1:16" x14ac:dyDescent="0.45">
      <c r="B13" s="3">
        <v>1.8821915628731367</v>
      </c>
      <c r="C13" s="3">
        <v>4.7794962083747157</v>
      </c>
      <c r="D13" s="3">
        <v>1.239848978060365</v>
      </c>
    </row>
    <row r="15" spans="1:16" x14ac:dyDescent="0.45">
      <c r="B15" s="4"/>
      <c r="C15" s="4"/>
      <c r="D15" s="4"/>
    </row>
    <row r="16" spans="1:16" x14ac:dyDescent="0.45">
      <c r="B16" s="8" t="s">
        <v>0</v>
      </c>
      <c r="C16" s="9"/>
      <c r="D16" s="10"/>
      <c r="F16" s="8" t="s">
        <v>1</v>
      </c>
      <c r="G16" s="9"/>
      <c r="H16" s="10"/>
      <c r="I16" s="4"/>
      <c r="J16" s="8" t="s">
        <v>2</v>
      </c>
      <c r="K16" s="9"/>
      <c r="L16" s="10"/>
    </row>
    <row r="17" spans="2:12" x14ac:dyDescent="0.45">
      <c r="B17" s="2" t="s">
        <v>8</v>
      </c>
      <c r="C17" s="2" t="s">
        <v>9</v>
      </c>
      <c r="D17" s="2" t="s">
        <v>10</v>
      </c>
      <c r="F17" s="2" t="s">
        <v>8</v>
      </c>
      <c r="G17" s="2" t="s">
        <v>9</v>
      </c>
      <c r="H17" s="2" t="s">
        <v>10</v>
      </c>
      <c r="I17" s="4"/>
      <c r="J17" s="2" t="s">
        <v>8</v>
      </c>
      <c r="K17" s="2" t="s">
        <v>9</v>
      </c>
      <c r="L17" s="2" t="s">
        <v>10</v>
      </c>
    </row>
    <row r="18" spans="2:12" x14ac:dyDescent="0.45">
      <c r="B18" s="5">
        <f>AVERAGE(B8:B13)</f>
        <v>1</v>
      </c>
      <c r="C18" s="5">
        <f>AVERAGE(C8:C13)</f>
        <v>4.5195137045377418</v>
      </c>
      <c r="D18" s="5">
        <f>AVERAGE(D8:D13)</f>
        <v>1.0697972389676369</v>
      </c>
      <c r="F18" s="5">
        <v>0.65459999999999996</v>
      </c>
      <c r="G18" s="5">
        <v>0.87870000000000004</v>
      </c>
      <c r="H18" s="5">
        <v>0.19620000000000001</v>
      </c>
      <c r="I18" s="4"/>
      <c r="J18" s="5">
        <v>0.26719999999999999</v>
      </c>
      <c r="K18" s="5">
        <v>0.35870000000000002</v>
      </c>
      <c r="L18" s="5">
        <v>8.0089999999999995E-2</v>
      </c>
    </row>
  </sheetData>
  <mergeCells count="1">
    <mergeCell ref="N6:P6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FC015-815C-4D3B-9C12-D39741799DE2}">
  <dimension ref="A1:P43"/>
  <sheetViews>
    <sheetView workbookViewId="0">
      <selection activeCell="A2" sqref="A2"/>
    </sheetView>
  </sheetViews>
  <sheetFormatPr defaultColWidth="10" defaultRowHeight="18" x14ac:dyDescent="0.45"/>
  <cols>
    <col min="2" max="2" width="12.59765625" bestFit="1" customWidth="1"/>
    <col min="3" max="3" width="11.5" bestFit="1" customWidth="1"/>
    <col min="6" max="6" width="12.59765625" bestFit="1" customWidth="1"/>
    <col min="14" max="14" width="41.398437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77</v>
      </c>
    </row>
    <row r="2" spans="1:16" x14ac:dyDescent="0.45">
      <c r="A2" s="1" t="s">
        <v>82</v>
      </c>
    </row>
    <row r="3" spans="1:16" x14ac:dyDescent="0.45">
      <c r="A3" s="1"/>
    </row>
    <row r="4" spans="1:16" x14ac:dyDescent="0.45">
      <c r="A4" s="1" t="s">
        <v>55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0966183164338021</v>
      </c>
      <c r="C8" s="3">
        <v>10.089672641315138</v>
      </c>
      <c r="D8" s="3">
        <v>4.8770096316222151</v>
      </c>
      <c r="N8" s="6" t="s">
        <v>83</v>
      </c>
      <c r="O8" s="6">
        <v>6.8999999999999999E-3</v>
      </c>
      <c r="P8" s="6" t="s">
        <v>22</v>
      </c>
    </row>
    <row r="9" spans="1:16" x14ac:dyDescent="0.45">
      <c r="B9" s="3">
        <v>1.4376494186464968</v>
      </c>
      <c r="C9" s="3">
        <v>6.3099702896187937</v>
      </c>
      <c r="D9" s="3">
        <v>3.5115804907286226</v>
      </c>
      <c r="N9" s="6" t="s">
        <v>84</v>
      </c>
      <c r="O9" s="6">
        <v>0.7742</v>
      </c>
      <c r="P9" s="6" t="s">
        <v>18</v>
      </c>
    </row>
    <row r="10" spans="1:16" x14ac:dyDescent="0.45">
      <c r="B10" s="3">
        <v>0.84154242961841097</v>
      </c>
      <c r="C10" s="3">
        <v>3.0782765136491022</v>
      </c>
      <c r="D10" s="3">
        <v>2.6131563292084561</v>
      </c>
      <c r="N10" s="6" t="s">
        <v>85</v>
      </c>
      <c r="O10" s="6">
        <v>1.29E-2</v>
      </c>
      <c r="P10" s="6" t="s">
        <v>21</v>
      </c>
    </row>
    <row r="11" spans="1:16" x14ac:dyDescent="0.45">
      <c r="B11" s="3">
        <v>0.9246165140177075</v>
      </c>
      <c r="C11" s="3">
        <v>3.2370870791448492</v>
      </c>
      <c r="D11" s="3">
        <v>2.6402291049898388</v>
      </c>
    </row>
    <row r="12" spans="1:16" x14ac:dyDescent="0.45">
      <c r="B12" s="3">
        <v>0.76570855290328421</v>
      </c>
      <c r="C12" s="3">
        <v>10.152441684275884</v>
      </c>
      <c r="D12" s="3">
        <v>3.565518566122484</v>
      </c>
    </row>
    <row r="13" spans="1:16" x14ac:dyDescent="0.45">
      <c r="B13" s="3">
        <v>0.93386476838029786</v>
      </c>
      <c r="C13" s="3">
        <v>25.356507389722484</v>
      </c>
      <c r="D13" s="3">
        <v>3.6632791282737491</v>
      </c>
    </row>
    <row r="14" spans="1:16" x14ac:dyDescent="0.45">
      <c r="B14" s="3"/>
      <c r="C14" s="3">
        <v>5.7153220266263078</v>
      </c>
      <c r="D14" s="3">
        <v>4.355986780661528</v>
      </c>
    </row>
    <row r="15" spans="1:16" x14ac:dyDescent="0.45">
      <c r="B15" s="3"/>
      <c r="C15" s="3">
        <v>6.0459962124372861</v>
      </c>
      <c r="D15" s="3">
        <v>2.6239182016544458</v>
      </c>
    </row>
    <row r="16" spans="1:16" x14ac:dyDescent="0.45">
      <c r="B16" s="3"/>
      <c r="C16" s="3">
        <v>13.436736154451554</v>
      </c>
      <c r="D16" s="3">
        <v>2.6469710203848349</v>
      </c>
    </row>
    <row r="17" spans="1:16" x14ac:dyDescent="0.45">
      <c r="B17" s="3"/>
      <c r="C17" s="3">
        <v>30.924266012677272</v>
      </c>
      <c r="D17" s="3">
        <v>0.62685322999550275</v>
      </c>
    </row>
    <row r="19" spans="1:16" x14ac:dyDescent="0.45">
      <c r="B19" s="4"/>
      <c r="C19" s="4"/>
      <c r="D19" s="4"/>
    </row>
    <row r="20" spans="1:16" x14ac:dyDescent="0.45">
      <c r="B20" s="8" t="s">
        <v>0</v>
      </c>
      <c r="C20" s="9"/>
      <c r="D20" s="10"/>
      <c r="F20" s="8" t="s">
        <v>1</v>
      </c>
      <c r="G20" s="9"/>
      <c r="H20" s="10"/>
      <c r="I20" s="4"/>
      <c r="J20" s="8" t="s">
        <v>2</v>
      </c>
      <c r="K20" s="9"/>
      <c r="L20" s="10"/>
    </row>
    <row r="21" spans="1:16" x14ac:dyDescent="0.45">
      <c r="B21" s="2" t="s">
        <v>8</v>
      </c>
      <c r="C21" s="2" t="s">
        <v>9</v>
      </c>
      <c r="D21" s="2" t="s">
        <v>10</v>
      </c>
      <c r="F21" s="2" t="s">
        <v>8</v>
      </c>
      <c r="G21" s="2" t="s">
        <v>9</v>
      </c>
      <c r="H21" s="2" t="s">
        <v>10</v>
      </c>
      <c r="I21" s="4"/>
      <c r="J21" s="2" t="s">
        <v>8</v>
      </c>
      <c r="K21" s="2" t="s">
        <v>9</v>
      </c>
      <c r="L21" s="2" t="s">
        <v>10</v>
      </c>
    </row>
    <row r="22" spans="1:16" x14ac:dyDescent="0.45">
      <c r="B22" s="5">
        <f>AVERAGE(B8:B17)</f>
        <v>0.99999999999999989</v>
      </c>
      <c r="C22" s="5">
        <f>AVERAGE(C8:C17)</f>
        <v>11.434627600391867</v>
      </c>
      <c r="D22" s="5">
        <f>AVERAGE(D8:D17)</f>
        <v>3.1124502483641683</v>
      </c>
      <c r="F22" s="5">
        <v>0.2412</v>
      </c>
      <c r="G22" s="5">
        <v>9.4640000000000004</v>
      </c>
      <c r="H22" s="5">
        <v>1.175</v>
      </c>
      <c r="I22" s="4"/>
      <c r="J22" s="5">
        <v>9.8479999999999998E-2</v>
      </c>
      <c r="K22" s="5">
        <v>2.9929999999999999</v>
      </c>
      <c r="L22" s="5">
        <v>0.37169999999999997</v>
      </c>
    </row>
    <row r="25" spans="1:16" x14ac:dyDescent="0.45">
      <c r="A25" s="1" t="s">
        <v>93</v>
      </c>
    </row>
    <row r="27" spans="1:16" x14ac:dyDescent="0.45">
      <c r="B27" s="7" t="s">
        <v>6</v>
      </c>
      <c r="C27" s="7"/>
      <c r="D27" s="7"/>
      <c r="N27" s="12" t="s">
        <v>12</v>
      </c>
      <c r="O27" s="13"/>
      <c r="P27" s="14"/>
    </row>
    <row r="28" spans="1:16" x14ac:dyDescent="0.45">
      <c r="B28" s="2" t="s">
        <v>8</v>
      </c>
      <c r="C28" s="2" t="s">
        <v>9</v>
      </c>
      <c r="D28" s="2" t="s">
        <v>10</v>
      </c>
      <c r="N28" s="6"/>
      <c r="O28" s="6" t="s">
        <v>3</v>
      </c>
      <c r="P28" s="6" t="s">
        <v>19</v>
      </c>
    </row>
    <row r="29" spans="1:16" x14ac:dyDescent="0.45">
      <c r="B29" s="3">
        <v>0.6396938955428787</v>
      </c>
      <c r="C29" s="3">
        <v>1.3155443587755091</v>
      </c>
      <c r="D29" s="3">
        <v>0.22529502172300683</v>
      </c>
      <c r="N29" s="6" t="s">
        <v>83</v>
      </c>
      <c r="O29" s="6">
        <v>2.58E-2</v>
      </c>
      <c r="P29" s="6" t="s">
        <v>21</v>
      </c>
    </row>
    <row r="30" spans="1:16" x14ac:dyDescent="0.45">
      <c r="B30" s="3">
        <v>1.4421106291796506</v>
      </c>
      <c r="C30" s="3">
        <v>0.99466876944623417</v>
      </c>
      <c r="D30" s="3">
        <v>0.26352181513062095</v>
      </c>
      <c r="N30" s="6" t="s">
        <v>84</v>
      </c>
      <c r="O30" s="6">
        <v>0.94640000000000002</v>
      </c>
      <c r="P30" s="6" t="s">
        <v>18</v>
      </c>
    </row>
    <row r="31" spans="1:16" x14ac:dyDescent="0.45">
      <c r="B31" s="3">
        <v>0.63491350142924918</v>
      </c>
      <c r="C31" s="3">
        <v>4.0846987979255207</v>
      </c>
      <c r="D31" s="3">
        <v>0.53717436045257017</v>
      </c>
      <c r="N31" s="6" t="s">
        <v>85</v>
      </c>
      <c r="O31" s="6">
        <v>4.0000000000000001E-3</v>
      </c>
      <c r="P31" s="6" t="s">
        <v>22</v>
      </c>
    </row>
    <row r="32" spans="1:16" x14ac:dyDescent="0.45">
      <c r="B32" s="3">
        <v>1.6098007691341263</v>
      </c>
      <c r="C32" s="3">
        <v>1.25738518074643</v>
      </c>
      <c r="D32" s="3">
        <v>1.6261206095186893</v>
      </c>
    </row>
    <row r="33" spans="2:12" x14ac:dyDescent="0.45">
      <c r="B33" s="3">
        <v>0.82087452189816634</v>
      </c>
      <c r="C33" s="3">
        <v>2.8516741931010197</v>
      </c>
      <c r="D33" s="3">
        <v>0.61359317364668453</v>
      </c>
    </row>
    <row r="34" spans="2:12" x14ac:dyDescent="0.45">
      <c r="B34" s="3">
        <v>0.852606682815929</v>
      </c>
      <c r="C34" s="3">
        <v>1.3346496886299724</v>
      </c>
      <c r="D34" s="3">
        <v>1.2043409851647158</v>
      </c>
    </row>
    <row r="35" spans="2:12" x14ac:dyDescent="0.45">
      <c r="B35" s="3"/>
      <c r="C35" s="3">
        <v>2.4188527693093045</v>
      </c>
      <c r="D35" s="3">
        <v>0.65277354413201738</v>
      </c>
    </row>
    <row r="36" spans="2:12" x14ac:dyDescent="0.45">
      <c r="B36" s="3"/>
      <c r="C36" s="3">
        <v>1.2549405731616872</v>
      </c>
      <c r="D36" s="3">
        <v>1.3178659794485474</v>
      </c>
    </row>
    <row r="37" spans="2:12" x14ac:dyDescent="0.45">
      <c r="B37" s="3"/>
      <c r="C37" s="3">
        <v>4.1589845096039726</v>
      </c>
      <c r="D37" s="3">
        <v>1.186454052342089</v>
      </c>
    </row>
    <row r="38" spans="2:12" x14ac:dyDescent="0.45">
      <c r="B38" s="3"/>
      <c r="C38" s="3">
        <v>2.2585707132166357</v>
      </c>
      <c r="D38" s="3">
        <v>1.0294717654431957</v>
      </c>
    </row>
    <row r="40" spans="2:12" x14ac:dyDescent="0.45">
      <c r="B40" s="4"/>
      <c r="C40" s="4"/>
      <c r="D40" s="4"/>
    </row>
    <row r="41" spans="2:12" x14ac:dyDescent="0.45">
      <c r="B41" s="8" t="s">
        <v>0</v>
      </c>
      <c r="C41" s="9"/>
      <c r="D41" s="10"/>
      <c r="F41" s="8" t="s">
        <v>1</v>
      </c>
      <c r="G41" s="9"/>
      <c r="H41" s="10"/>
      <c r="I41" s="4"/>
      <c r="J41" s="8" t="s">
        <v>2</v>
      </c>
      <c r="K41" s="9"/>
      <c r="L41" s="10"/>
    </row>
    <row r="42" spans="2:12" x14ac:dyDescent="0.45">
      <c r="B42" s="2" t="s">
        <v>8</v>
      </c>
      <c r="C42" s="2" t="s">
        <v>9</v>
      </c>
      <c r="D42" s="2" t="s">
        <v>10</v>
      </c>
      <c r="F42" s="2" t="s">
        <v>8</v>
      </c>
      <c r="G42" s="2" t="s">
        <v>9</v>
      </c>
      <c r="H42" s="2" t="s">
        <v>10</v>
      </c>
      <c r="I42" s="4"/>
      <c r="J42" s="2" t="s">
        <v>8</v>
      </c>
      <c r="K42" s="2" t="s">
        <v>9</v>
      </c>
      <c r="L42" s="2" t="s">
        <v>10</v>
      </c>
    </row>
    <row r="43" spans="2:12" x14ac:dyDescent="0.45">
      <c r="B43" s="5">
        <f>AVERAGE(B29:B38)</f>
        <v>1</v>
      </c>
      <c r="C43" s="5">
        <f>AVERAGE(C29:C38)</f>
        <v>2.1929969553916284</v>
      </c>
      <c r="D43" s="5">
        <f>AVERAGE(D29:D38)</f>
        <v>0.86566113070021378</v>
      </c>
      <c r="F43" s="5">
        <v>0.42049999999999998</v>
      </c>
      <c r="G43" s="5">
        <v>1.1850000000000001</v>
      </c>
      <c r="H43" s="5">
        <v>0.47339999999999999</v>
      </c>
      <c r="I43" s="4"/>
      <c r="J43" s="5">
        <v>0.17169999999999999</v>
      </c>
      <c r="K43" s="5">
        <v>0.37459999999999999</v>
      </c>
      <c r="L43" s="5">
        <v>0.1497</v>
      </c>
    </row>
  </sheetData>
  <mergeCells count="2">
    <mergeCell ref="N6:P6"/>
    <mergeCell ref="N27:P27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C9684-72A8-4962-9599-406310407432}">
  <dimension ref="A1:Y22"/>
  <sheetViews>
    <sheetView workbookViewId="0">
      <selection activeCell="O37" sqref="O37"/>
    </sheetView>
  </sheetViews>
  <sheetFormatPr defaultColWidth="13.296875" defaultRowHeight="18" x14ac:dyDescent="0.45"/>
  <cols>
    <col min="1" max="1" width="10.796875" customWidth="1"/>
    <col min="8" max="8" width="7.3984375" customWidth="1"/>
    <col min="15" max="15" width="7.19921875" customWidth="1"/>
    <col min="22" max="22" width="8" customWidth="1"/>
    <col min="23" max="23" width="32.69921875" customWidth="1"/>
  </cols>
  <sheetData>
    <row r="1" spans="1:25" x14ac:dyDescent="0.45">
      <c r="A1" t="s">
        <v>111</v>
      </c>
    </row>
    <row r="2" spans="1:25" x14ac:dyDescent="0.45">
      <c r="A2" s="1" t="s">
        <v>87</v>
      </c>
    </row>
    <row r="4" spans="1:25" x14ac:dyDescent="0.45">
      <c r="A4" s="1" t="s">
        <v>26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5</v>
      </c>
      <c r="C7" s="11" t="s">
        <v>88</v>
      </c>
      <c r="D7" s="2" t="s">
        <v>96</v>
      </c>
      <c r="E7" s="11" t="s">
        <v>98</v>
      </c>
      <c r="F7" s="2" t="s">
        <v>89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4.5578010000000004</v>
      </c>
      <c r="C8" s="3">
        <v>4.5524319999999996</v>
      </c>
      <c r="D8" s="3">
        <v>3.3949751899999998</v>
      </c>
      <c r="E8" s="3">
        <v>3.735751</v>
      </c>
      <c r="F8" s="3">
        <v>1.035029</v>
      </c>
      <c r="G8" s="3">
        <v>1.868717</v>
      </c>
      <c r="W8" s="6" t="s">
        <v>79</v>
      </c>
      <c r="X8" s="6">
        <v>8.6999999999999994E-3</v>
      </c>
      <c r="Y8" s="6" t="s">
        <v>22</v>
      </c>
    </row>
    <row r="9" spans="1:25" x14ac:dyDescent="0.45">
      <c r="B9" s="3">
        <v>5.2882230000000003</v>
      </c>
      <c r="C9" s="3">
        <v>4.871829</v>
      </c>
      <c r="D9" s="3">
        <v>3.5607919469999998</v>
      </c>
      <c r="E9" s="3">
        <v>4.9303819999999998</v>
      </c>
      <c r="F9" s="3">
        <v>1.166968</v>
      </c>
      <c r="G9" s="3">
        <v>0.98011800000000004</v>
      </c>
      <c r="W9" s="6" t="s">
        <v>99</v>
      </c>
      <c r="X9" s="6">
        <v>1.7299999999999999E-2</v>
      </c>
      <c r="Y9" s="6" t="s">
        <v>21</v>
      </c>
    </row>
    <row r="10" spans="1:25" x14ac:dyDescent="0.45">
      <c r="B10" s="3">
        <v>4.9064100000000002</v>
      </c>
      <c r="C10" s="3">
        <v>6.5057749999999999</v>
      </c>
      <c r="D10" s="3">
        <v>6.6862411320000001</v>
      </c>
      <c r="E10" s="3">
        <v>7.1336349999999999</v>
      </c>
      <c r="F10" s="3">
        <v>1.3282860000000001</v>
      </c>
      <c r="G10" s="3">
        <v>0.54598199999999997</v>
      </c>
      <c r="W10" s="6" t="s">
        <v>100</v>
      </c>
      <c r="X10" s="6">
        <v>9.4000000000000004E-3</v>
      </c>
      <c r="Y10" s="6" t="s">
        <v>22</v>
      </c>
    </row>
    <row r="11" spans="1:25" x14ac:dyDescent="0.45">
      <c r="W11" s="6" t="s">
        <v>80</v>
      </c>
      <c r="X11" s="6" t="s">
        <v>27</v>
      </c>
      <c r="Y11" s="6" t="s">
        <v>18</v>
      </c>
    </row>
    <row r="12" spans="1:25" x14ac:dyDescent="0.45">
      <c r="B12" s="4"/>
      <c r="C12" s="4"/>
      <c r="D12" s="4"/>
      <c r="E12" s="4"/>
      <c r="F12" s="4"/>
      <c r="G12" s="4"/>
      <c r="W12" s="6" t="s">
        <v>101</v>
      </c>
      <c r="X12" s="6">
        <v>3.3500000000000002E-2</v>
      </c>
      <c r="Y12" s="6" t="s">
        <v>21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02</v>
      </c>
      <c r="X13" s="6">
        <v>0.998</v>
      </c>
      <c r="Y13" s="6" t="s">
        <v>18</v>
      </c>
    </row>
    <row r="14" spans="1:25" x14ac:dyDescent="0.45">
      <c r="B14" s="2" t="s">
        <v>95</v>
      </c>
      <c r="C14" s="11" t="s">
        <v>88</v>
      </c>
      <c r="D14" s="2" t="s">
        <v>96</v>
      </c>
      <c r="E14" s="11" t="s">
        <v>98</v>
      </c>
      <c r="F14" s="2" t="s">
        <v>89</v>
      </c>
      <c r="G14" s="2" t="s">
        <v>7</v>
      </c>
      <c r="I14" s="2" t="s">
        <v>95</v>
      </c>
      <c r="J14" s="11" t="s">
        <v>88</v>
      </c>
      <c r="K14" s="2" t="s">
        <v>96</v>
      </c>
      <c r="L14" s="11" t="s">
        <v>98</v>
      </c>
      <c r="M14" s="2" t="s">
        <v>89</v>
      </c>
      <c r="N14" s="2" t="s">
        <v>7</v>
      </c>
      <c r="O14" s="4"/>
      <c r="P14" s="2" t="s">
        <v>95</v>
      </c>
      <c r="Q14" s="11" t="s">
        <v>88</v>
      </c>
      <c r="R14" s="2" t="s">
        <v>96</v>
      </c>
      <c r="S14" s="11" t="s">
        <v>98</v>
      </c>
      <c r="T14" s="2" t="s">
        <v>89</v>
      </c>
      <c r="U14" s="2" t="s">
        <v>7</v>
      </c>
      <c r="W14" s="6" t="s">
        <v>103</v>
      </c>
      <c r="X14" s="6" t="s">
        <v>27</v>
      </c>
      <c r="Y14" s="6" t="s">
        <v>18</v>
      </c>
    </row>
    <row r="15" spans="1:25" x14ac:dyDescent="0.45">
      <c r="B15" s="5">
        <f>AVERAGE(B8:B10)</f>
        <v>4.917478</v>
      </c>
      <c r="C15" s="5">
        <f>AVERAGE(C8:C10)</f>
        <v>5.3100119999999995</v>
      </c>
      <c r="D15" s="5">
        <f>AVERAGE(D8:D10)</f>
        <v>4.5473360896666666</v>
      </c>
      <c r="E15" s="5">
        <f>AVERAGE(E8:E10)</f>
        <v>5.2665893333333331</v>
      </c>
      <c r="F15" s="5">
        <f t="shared" ref="F15:G15" si="0">AVERAGE(F8:F10)</f>
        <v>1.1767609999999999</v>
      </c>
      <c r="G15" s="5">
        <f t="shared" si="0"/>
        <v>1.1316056666666667</v>
      </c>
      <c r="I15" s="5">
        <v>0.36530000000000001</v>
      </c>
      <c r="J15" s="5">
        <v>1.048</v>
      </c>
      <c r="K15" s="5">
        <v>1.8540000000000001</v>
      </c>
      <c r="L15" s="5">
        <v>1.724</v>
      </c>
      <c r="M15" s="5">
        <v>0.1469</v>
      </c>
      <c r="N15" s="5">
        <v>0.67430000000000001</v>
      </c>
      <c r="O15" s="4"/>
      <c r="P15" s="5">
        <v>0.2109</v>
      </c>
      <c r="Q15" s="5">
        <v>0.60489999999999999</v>
      </c>
      <c r="R15" s="5">
        <v>1.071</v>
      </c>
      <c r="S15" s="5">
        <v>0.99519999999999997</v>
      </c>
      <c r="T15" s="5">
        <v>8.48E-2</v>
      </c>
      <c r="U15" s="5">
        <v>0.38929999999999998</v>
      </c>
      <c r="W15" s="6" t="s">
        <v>81</v>
      </c>
      <c r="X15" s="6">
        <v>9.4000000000000004E-3</v>
      </c>
      <c r="Y15" s="6" t="s">
        <v>22</v>
      </c>
    </row>
    <row r="16" spans="1:25" x14ac:dyDescent="0.45">
      <c r="W16" s="6" t="s">
        <v>104</v>
      </c>
      <c r="X16" s="6">
        <v>0.96150000000000002</v>
      </c>
      <c r="Y16" s="6" t="s">
        <v>18</v>
      </c>
    </row>
    <row r="17" spans="23:25" x14ac:dyDescent="0.45">
      <c r="W17" s="6" t="s">
        <v>105</v>
      </c>
      <c r="X17" s="6">
        <v>0.99890000000000001</v>
      </c>
      <c r="Y17" s="6" t="s">
        <v>18</v>
      </c>
    </row>
    <row r="18" spans="23:25" x14ac:dyDescent="0.45">
      <c r="W18" s="6" t="s">
        <v>106</v>
      </c>
      <c r="X18" s="6">
        <v>1.8800000000000001E-2</v>
      </c>
      <c r="Y18" s="6" t="s">
        <v>21</v>
      </c>
    </row>
    <row r="19" spans="23:25" x14ac:dyDescent="0.45">
      <c r="W19" s="6" t="s">
        <v>107</v>
      </c>
      <c r="X19" s="6">
        <v>0.99850000000000005</v>
      </c>
      <c r="Y19" s="6" t="s">
        <v>18</v>
      </c>
    </row>
    <row r="20" spans="23:25" x14ac:dyDescent="0.45">
      <c r="W20" s="6" t="s">
        <v>108</v>
      </c>
      <c r="X20" s="6">
        <v>1.01E-2</v>
      </c>
      <c r="Y20" s="6" t="s">
        <v>21</v>
      </c>
    </row>
    <row r="21" spans="23:25" x14ac:dyDescent="0.45">
      <c r="W21" s="6" t="s">
        <v>109</v>
      </c>
      <c r="X21" s="6">
        <v>0.9698</v>
      </c>
      <c r="Y21" s="6" t="s">
        <v>18</v>
      </c>
    </row>
    <row r="22" spans="23:25" x14ac:dyDescent="0.45">
      <c r="W22" s="6" t="s">
        <v>110</v>
      </c>
      <c r="X22" s="6">
        <v>3.6299999999999999E-2</v>
      </c>
      <c r="Y22" s="6" t="s">
        <v>21</v>
      </c>
    </row>
  </sheetData>
  <mergeCells count="5">
    <mergeCell ref="B6:G6"/>
    <mergeCell ref="W6:Y6"/>
    <mergeCell ref="B13:G13"/>
    <mergeCell ref="I13:N13"/>
    <mergeCell ref="P13:U13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88E57-B1CA-49D9-A5DA-B553C862A9FF}">
  <dimension ref="A1:V36"/>
  <sheetViews>
    <sheetView workbookViewId="0">
      <selection activeCell="B24" sqref="B24"/>
    </sheetView>
  </sheetViews>
  <sheetFormatPr defaultColWidth="13.296875" defaultRowHeight="18" x14ac:dyDescent="0.45"/>
  <cols>
    <col min="1" max="1" width="10.796875" customWidth="1"/>
    <col min="7" max="7" width="7.3984375" customWidth="1"/>
    <col min="13" max="13" width="7.19921875" customWidth="1"/>
    <col min="19" max="19" width="8" customWidth="1"/>
    <col min="20" max="20" width="32.69921875" customWidth="1"/>
  </cols>
  <sheetData>
    <row r="1" spans="1:22" x14ac:dyDescent="0.45">
      <c r="A1" t="s">
        <v>112</v>
      </c>
    </row>
    <row r="2" spans="1:22" x14ac:dyDescent="0.45">
      <c r="A2" s="1" t="s">
        <v>113</v>
      </c>
    </row>
    <row r="3" spans="1:22" x14ac:dyDescent="0.45">
      <c r="A3" s="1"/>
    </row>
    <row r="4" spans="1:22" x14ac:dyDescent="0.45">
      <c r="A4" s="1" t="s">
        <v>114</v>
      </c>
    </row>
    <row r="6" spans="1:22" x14ac:dyDescent="0.45">
      <c r="B6" s="15" t="s">
        <v>174</v>
      </c>
      <c r="C6" s="16"/>
      <c r="D6" s="16"/>
      <c r="E6" s="16"/>
      <c r="F6" s="17"/>
      <c r="T6" s="12" t="s">
        <v>12</v>
      </c>
      <c r="U6" s="13"/>
      <c r="V6" s="14"/>
    </row>
    <row r="7" spans="1:22" x14ac:dyDescent="0.45">
      <c r="B7" s="2" t="s">
        <v>95</v>
      </c>
      <c r="C7" s="11" t="s">
        <v>88</v>
      </c>
      <c r="D7" s="2" t="s">
        <v>96</v>
      </c>
      <c r="E7" s="11" t="s">
        <v>97</v>
      </c>
      <c r="F7" s="2" t="s">
        <v>89</v>
      </c>
      <c r="T7" s="6"/>
      <c r="U7" s="6" t="s">
        <v>3</v>
      </c>
      <c r="V7" s="6" t="s">
        <v>19</v>
      </c>
    </row>
    <row r="8" spans="1:22" x14ac:dyDescent="0.45">
      <c r="B8" s="3">
        <v>50.73</v>
      </c>
      <c r="C8" s="3">
        <v>48.87</v>
      </c>
      <c r="D8" s="3">
        <v>57.39</v>
      </c>
      <c r="E8" s="3">
        <v>51.73</v>
      </c>
      <c r="F8" s="3">
        <v>48.44</v>
      </c>
      <c r="T8" s="6" t="s">
        <v>116</v>
      </c>
      <c r="U8" s="6">
        <v>0.87749999999999995</v>
      </c>
      <c r="V8" s="6" t="s">
        <v>18</v>
      </c>
    </row>
    <row r="9" spans="1:22" x14ac:dyDescent="0.45">
      <c r="B9" s="3">
        <v>48.7</v>
      </c>
      <c r="C9" s="3">
        <v>41.49</v>
      </c>
      <c r="D9" s="3">
        <v>53.25</v>
      </c>
      <c r="E9" s="3">
        <v>47.57</v>
      </c>
      <c r="F9" s="3">
        <v>44.07</v>
      </c>
      <c r="T9" s="6" t="s">
        <v>117</v>
      </c>
      <c r="U9" s="6">
        <v>5.8999999999999999E-3</v>
      </c>
      <c r="V9" s="6" t="s">
        <v>22</v>
      </c>
    </row>
    <row r="10" spans="1:22" x14ac:dyDescent="0.45">
      <c r="B10" s="3">
        <v>48.75</v>
      </c>
      <c r="C10" s="3">
        <v>40.369999999999997</v>
      </c>
      <c r="D10" s="3">
        <v>53.2</v>
      </c>
      <c r="E10" s="3">
        <v>46.52</v>
      </c>
      <c r="F10" s="3">
        <v>44.81</v>
      </c>
      <c r="T10" s="6" t="s">
        <v>118</v>
      </c>
      <c r="U10" s="6">
        <v>0.17330000000000001</v>
      </c>
      <c r="V10" s="6" t="s">
        <v>18</v>
      </c>
    </row>
    <row r="11" spans="1:22" x14ac:dyDescent="0.45">
      <c r="T11" s="6" t="s">
        <v>119</v>
      </c>
      <c r="U11" s="6">
        <v>0.27679999999999999</v>
      </c>
      <c r="V11" s="6" t="s">
        <v>18</v>
      </c>
    </row>
    <row r="12" spans="1:22" x14ac:dyDescent="0.45">
      <c r="B12" s="4"/>
      <c r="C12" s="4"/>
      <c r="D12" s="4"/>
      <c r="E12" s="4"/>
      <c r="F12" s="4"/>
      <c r="T12" s="6" t="s">
        <v>120</v>
      </c>
      <c r="U12" s="6">
        <v>2.4299999999999999E-2</v>
      </c>
      <c r="V12" s="6" t="s">
        <v>21</v>
      </c>
    </row>
    <row r="13" spans="1:22" x14ac:dyDescent="0.45">
      <c r="B13" s="15" t="s">
        <v>0</v>
      </c>
      <c r="C13" s="16"/>
      <c r="D13" s="16"/>
      <c r="E13" s="16"/>
      <c r="F13" s="17"/>
      <c r="H13" s="15" t="s">
        <v>1</v>
      </c>
      <c r="I13" s="16"/>
      <c r="J13" s="16"/>
      <c r="K13" s="16"/>
      <c r="L13" s="17"/>
      <c r="M13" s="4"/>
      <c r="N13" s="15" t="s">
        <v>2</v>
      </c>
      <c r="O13" s="16"/>
      <c r="P13" s="16"/>
      <c r="Q13" s="16"/>
      <c r="R13" s="17"/>
      <c r="T13" s="6" t="s">
        <v>121</v>
      </c>
      <c r="U13" s="6">
        <v>0.56289999999999996</v>
      </c>
      <c r="V13" s="6" t="s">
        <v>18</v>
      </c>
    </row>
    <row r="14" spans="1:22" x14ac:dyDescent="0.45">
      <c r="B14" s="2" t="s">
        <v>95</v>
      </c>
      <c r="C14" s="11" t="s">
        <v>88</v>
      </c>
      <c r="D14" s="2" t="s">
        <v>96</v>
      </c>
      <c r="E14" s="11" t="s">
        <v>97</v>
      </c>
      <c r="F14" s="2" t="s">
        <v>89</v>
      </c>
      <c r="H14" s="2" t="s">
        <v>95</v>
      </c>
      <c r="I14" s="11" t="s">
        <v>88</v>
      </c>
      <c r="J14" s="2" t="s">
        <v>96</v>
      </c>
      <c r="K14" s="11" t="s">
        <v>97</v>
      </c>
      <c r="L14" s="2" t="s">
        <v>89</v>
      </c>
      <c r="M14" s="4"/>
      <c r="N14" s="2" t="s">
        <v>95</v>
      </c>
      <c r="O14" s="11" t="s">
        <v>88</v>
      </c>
      <c r="P14" s="2" t="s">
        <v>96</v>
      </c>
      <c r="Q14" s="11" t="s">
        <v>97</v>
      </c>
      <c r="R14" s="2" t="s">
        <v>89</v>
      </c>
      <c r="T14" s="6" t="s">
        <v>122</v>
      </c>
      <c r="U14" s="6">
        <v>0.74939999999999996</v>
      </c>
      <c r="V14" s="6" t="s">
        <v>18</v>
      </c>
    </row>
    <row r="15" spans="1:22" x14ac:dyDescent="0.45">
      <c r="B15" s="5">
        <f>AVERAGE(B8:B10)</f>
        <v>49.393333333333338</v>
      </c>
      <c r="C15" s="5">
        <f>AVERAGE(C8:C10)</f>
        <v>43.576666666666661</v>
      </c>
      <c r="D15" s="5">
        <f>AVERAGE(D8:D10)</f>
        <v>54.613333333333337</v>
      </c>
      <c r="E15" s="5">
        <f>AVERAGE(E8:E10)</f>
        <v>48.606666666666662</v>
      </c>
      <c r="F15" s="5">
        <f t="shared" ref="F15" si="0">AVERAGE(F8:F10)</f>
        <v>45.773333333333333</v>
      </c>
      <c r="H15" s="5">
        <v>1.1579999999999999</v>
      </c>
      <c r="I15" s="5">
        <v>4.6180000000000003</v>
      </c>
      <c r="J15" s="5">
        <v>2.4049999999999998</v>
      </c>
      <c r="K15" s="5">
        <v>2.7549999999999999</v>
      </c>
      <c r="L15" s="5">
        <v>2.339</v>
      </c>
      <c r="M15" s="4"/>
      <c r="N15" s="5">
        <v>0.66849999999999998</v>
      </c>
      <c r="O15" s="5">
        <v>2.6659999999999999</v>
      </c>
      <c r="P15" s="5">
        <v>1.3879999999999999</v>
      </c>
      <c r="Q15" s="5">
        <v>1.591</v>
      </c>
      <c r="R15" s="5">
        <v>1.35</v>
      </c>
      <c r="T15" s="6" t="s">
        <v>123</v>
      </c>
      <c r="U15" s="6">
        <v>0.248</v>
      </c>
      <c r="V15" s="6" t="s">
        <v>18</v>
      </c>
    </row>
    <row r="16" spans="1:22" x14ac:dyDescent="0.45">
      <c r="T16" s="6" t="s">
        <v>124</v>
      </c>
      <c r="U16" s="6">
        <v>0.154</v>
      </c>
      <c r="V16" s="6" t="s">
        <v>18</v>
      </c>
    </row>
    <row r="17" spans="1:22" x14ac:dyDescent="0.45">
      <c r="T17" s="6" t="s">
        <v>125</v>
      </c>
      <c r="U17" s="6">
        <v>0.99680000000000002</v>
      </c>
      <c r="V17" s="6" t="s">
        <v>18</v>
      </c>
    </row>
    <row r="21" spans="1:22" x14ac:dyDescent="0.45">
      <c r="A21" s="1" t="s">
        <v>115</v>
      </c>
    </row>
    <row r="23" spans="1:22" x14ac:dyDescent="0.45">
      <c r="B23" s="15" t="s">
        <v>174</v>
      </c>
      <c r="C23" s="16"/>
      <c r="D23" s="16"/>
      <c r="E23" s="16"/>
      <c r="F23" s="17"/>
    </row>
    <row r="24" spans="1:22" x14ac:dyDescent="0.45">
      <c r="B24" s="2" t="s">
        <v>95</v>
      </c>
      <c r="C24" s="11" t="s">
        <v>88</v>
      </c>
      <c r="D24" s="2" t="s">
        <v>96</v>
      </c>
      <c r="E24" s="11" t="s">
        <v>97</v>
      </c>
      <c r="F24" s="2" t="s">
        <v>89</v>
      </c>
    </row>
    <row r="25" spans="1:22" x14ac:dyDescent="0.45">
      <c r="B25" s="3">
        <v>42.87</v>
      </c>
      <c r="C25" s="3">
        <v>44.84</v>
      </c>
      <c r="D25" s="3">
        <v>27.24</v>
      </c>
      <c r="E25" s="3">
        <v>34.630000000000003</v>
      </c>
      <c r="F25" s="3">
        <v>11.37</v>
      </c>
      <c r="T25" s="12" t="s">
        <v>12</v>
      </c>
      <c r="U25" s="13"/>
      <c r="V25" s="14"/>
    </row>
    <row r="26" spans="1:22" x14ac:dyDescent="0.45">
      <c r="B26" s="3">
        <v>28.21</v>
      </c>
      <c r="C26" s="3">
        <v>25.07</v>
      </c>
      <c r="D26" s="3">
        <v>35.71</v>
      </c>
      <c r="E26" s="3">
        <v>36.31</v>
      </c>
      <c r="F26" s="3">
        <v>11.97</v>
      </c>
      <c r="T26" s="6"/>
      <c r="U26" s="6" t="s">
        <v>3</v>
      </c>
      <c r="V26" s="6" t="s">
        <v>19</v>
      </c>
    </row>
    <row r="27" spans="1:22" x14ac:dyDescent="0.45">
      <c r="B27" s="3">
        <v>29.32</v>
      </c>
      <c r="C27" s="3">
        <v>44.77</v>
      </c>
      <c r="D27" s="3">
        <v>34.409999999999997</v>
      </c>
      <c r="E27" s="3">
        <v>38.53</v>
      </c>
      <c r="F27" s="3">
        <v>16.260000000000002</v>
      </c>
      <c r="T27" s="6" t="s">
        <v>126</v>
      </c>
      <c r="U27" s="6">
        <v>7.4000000000000003E-3</v>
      </c>
      <c r="V27" s="6" t="s">
        <v>22</v>
      </c>
    </row>
    <row r="28" spans="1:22" x14ac:dyDescent="0.45">
      <c r="T28" s="6" t="s">
        <v>127</v>
      </c>
      <c r="U28" s="6">
        <v>0.82850000000000001</v>
      </c>
      <c r="V28" s="6" t="s">
        <v>18</v>
      </c>
    </row>
    <row r="29" spans="1:22" x14ac:dyDescent="0.45">
      <c r="B29" s="4"/>
      <c r="C29" s="4"/>
      <c r="D29" s="4"/>
      <c r="E29" s="4"/>
      <c r="F29" s="4"/>
      <c r="T29" s="6" t="s">
        <v>128</v>
      </c>
      <c r="U29" s="6">
        <v>0.90400000000000003</v>
      </c>
      <c r="V29" s="6" t="s">
        <v>18</v>
      </c>
    </row>
    <row r="30" spans="1:22" x14ac:dyDescent="0.45">
      <c r="B30" s="15" t="s">
        <v>0</v>
      </c>
      <c r="C30" s="16"/>
      <c r="D30" s="16"/>
      <c r="E30" s="16"/>
      <c r="F30" s="17"/>
      <c r="H30" s="15" t="s">
        <v>1</v>
      </c>
      <c r="I30" s="16"/>
      <c r="J30" s="16"/>
      <c r="K30" s="16"/>
      <c r="L30" s="17"/>
      <c r="M30" s="4"/>
      <c r="N30" s="15" t="s">
        <v>2</v>
      </c>
      <c r="O30" s="16"/>
      <c r="P30" s="16"/>
      <c r="Q30" s="16"/>
      <c r="R30" s="17"/>
      <c r="T30" s="6" t="s">
        <v>129</v>
      </c>
      <c r="U30" s="6">
        <v>0.99750000000000005</v>
      </c>
      <c r="V30" s="6" t="s">
        <v>18</v>
      </c>
    </row>
    <row r="31" spans="1:22" x14ac:dyDescent="0.45">
      <c r="B31" s="2" t="s">
        <v>95</v>
      </c>
      <c r="C31" s="11" t="s">
        <v>88</v>
      </c>
      <c r="D31" s="2" t="s">
        <v>96</v>
      </c>
      <c r="E31" s="11" t="s">
        <v>97</v>
      </c>
      <c r="F31" s="2" t="s">
        <v>89</v>
      </c>
      <c r="H31" s="2" t="s">
        <v>95</v>
      </c>
      <c r="I31" s="11" t="s">
        <v>88</v>
      </c>
      <c r="J31" s="2" t="s">
        <v>96</v>
      </c>
      <c r="K31" s="11" t="s">
        <v>97</v>
      </c>
      <c r="L31" s="2" t="s">
        <v>89</v>
      </c>
      <c r="M31" s="4"/>
      <c r="N31" s="2" t="s">
        <v>95</v>
      </c>
      <c r="O31" s="11" t="s">
        <v>88</v>
      </c>
      <c r="P31" s="2" t="s">
        <v>96</v>
      </c>
      <c r="Q31" s="11" t="s">
        <v>97</v>
      </c>
      <c r="R31" s="2" t="s">
        <v>89</v>
      </c>
      <c r="T31" s="6" t="s">
        <v>130</v>
      </c>
      <c r="U31" s="6">
        <v>3.6700000000000003E-2</v>
      </c>
      <c r="V31" s="6" t="s">
        <v>21</v>
      </c>
    </row>
    <row r="32" spans="1:22" x14ac:dyDescent="0.45">
      <c r="B32" s="5">
        <f>AVERAGE(B25:B27)</f>
        <v>33.466666666666669</v>
      </c>
      <c r="C32" s="5">
        <f>AVERAGE(C25:C27)</f>
        <v>38.226666666666667</v>
      </c>
      <c r="D32" s="5">
        <f>AVERAGE(D25:D27)</f>
        <v>32.453333333333333</v>
      </c>
      <c r="E32" s="5">
        <f>AVERAGE(E25:E27)</f>
        <v>36.49</v>
      </c>
      <c r="F32" s="5">
        <f t="shared" ref="F32" si="1">AVERAGE(F25:F27)</f>
        <v>13.200000000000001</v>
      </c>
      <c r="H32" s="5">
        <v>8.1620000000000008</v>
      </c>
      <c r="I32" s="5">
        <v>11.39</v>
      </c>
      <c r="J32" s="5">
        <v>4.5609999999999999</v>
      </c>
      <c r="K32" s="5">
        <v>1.956</v>
      </c>
      <c r="L32" s="5">
        <v>2.6669999999999998</v>
      </c>
      <c r="M32" s="4"/>
      <c r="N32" s="5">
        <v>4.7130000000000001</v>
      </c>
      <c r="O32" s="5">
        <v>6.5780000000000003</v>
      </c>
      <c r="P32" s="5">
        <v>2.6339999999999999</v>
      </c>
      <c r="Q32" s="5">
        <v>1.129</v>
      </c>
      <c r="R32" s="5">
        <v>1.54</v>
      </c>
      <c r="T32" s="6" t="s">
        <v>131</v>
      </c>
      <c r="U32" s="6">
        <v>2.76E-2</v>
      </c>
      <c r="V32" s="6" t="s">
        <v>21</v>
      </c>
    </row>
    <row r="33" spans="20:22" x14ac:dyDescent="0.45">
      <c r="T33" s="6" t="s">
        <v>132</v>
      </c>
      <c r="U33" s="6">
        <v>1.1900000000000001E-2</v>
      </c>
      <c r="V33" s="6" t="s">
        <v>21</v>
      </c>
    </row>
    <row r="34" spans="20:22" x14ac:dyDescent="0.45">
      <c r="T34" s="6" t="s">
        <v>133</v>
      </c>
      <c r="U34" s="6">
        <v>0.99970000000000003</v>
      </c>
      <c r="V34" s="6" t="s">
        <v>18</v>
      </c>
    </row>
    <row r="35" spans="20:22" x14ac:dyDescent="0.45">
      <c r="T35" s="6" t="s">
        <v>134</v>
      </c>
      <c r="U35" s="6">
        <v>0.94399999999999995</v>
      </c>
      <c r="V35" s="6" t="s">
        <v>18</v>
      </c>
    </row>
    <row r="36" spans="20:22" x14ac:dyDescent="0.45">
      <c r="T36" s="6" t="s">
        <v>135</v>
      </c>
      <c r="U36" s="6">
        <v>0.97970000000000002</v>
      </c>
      <c r="V36" s="6" t="s">
        <v>18</v>
      </c>
    </row>
  </sheetData>
  <mergeCells count="10">
    <mergeCell ref="B30:F30"/>
    <mergeCell ref="H30:L30"/>
    <mergeCell ref="N30:R30"/>
    <mergeCell ref="B6:F6"/>
    <mergeCell ref="T6:V6"/>
    <mergeCell ref="B13:F13"/>
    <mergeCell ref="H13:L13"/>
    <mergeCell ref="N13:R13"/>
    <mergeCell ref="B23:F23"/>
    <mergeCell ref="T25:V25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C218B-A388-4B87-A3D7-7A56625AEE2A}">
  <dimension ref="A1:Y47"/>
  <sheetViews>
    <sheetView topLeftCell="A7" workbookViewId="0">
      <selection activeCell="T22" sqref="T22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86</v>
      </c>
    </row>
    <row r="2" spans="1:25" x14ac:dyDescent="0.45">
      <c r="A2" s="1" t="s">
        <v>136</v>
      </c>
    </row>
    <row r="4" spans="1:25" x14ac:dyDescent="0.45">
      <c r="A4" s="1" t="s">
        <v>11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5</v>
      </c>
      <c r="C7" s="11" t="s">
        <v>88</v>
      </c>
      <c r="D7" s="2" t="s">
        <v>96</v>
      </c>
      <c r="E7" s="11" t="s">
        <v>98</v>
      </c>
      <c r="F7" s="2" t="s">
        <v>89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1462.7557489999999</v>
      </c>
      <c r="C8" s="3">
        <v>2003.7480599999999</v>
      </c>
      <c r="D8" s="3">
        <v>1749.7050429999999</v>
      </c>
      <c r="E8" s="3">
        <v>2126.0995539999999</v>
      </c>
      <c r="F8" s="3">
        <v>574.08175259999996</v>
      </c>
      <c r="G8" s="3">
        <v>1.2030594619999999</v>
      </c>
      <c r="W8" s="6" t="s">
        <v>137</v>
      </c>
      <c r="X8" s="6">
        <v>0.86070000000000002</v>
      </c>
      <c r="Y8" s="6" t="s">
        <v>18</v>
      </c>
    </row>
    <row r="9" spans="1:25" x14ac:dyDescent="0.45">
      <c r="B9" s="3">
        <v>832.94543720000001</v>
      </c>
      <c r="C9" s="3">
        <v>1057.3318380000001</v>
      </c>
      <c r="D9" s="3">
        <v>1106.4468959999999</v>
      </c>
      <c r="E9" s="3">
        <v>640.79511639999998</v>
      </c>
      <c r="F9" s="3">
        <v>822.39926070000001</v>
      </c>
      <c r="G9" s="3">
        <v>1.098126621</v>
      </c>
      <c r="W9" s="6" t="s">
        <v>138</v>
      </c>
      <c r="X9" s="6">
        <v>0.53680000000000005</v>
      </c>
      <c r="Y9" s="6" t="s">
        <v>18</v>
      </c>
    </row>
    <row r="10" spans="1:25" x14ac:dyDescent="0.45">
      <c r="B10" s="3">
        <v>1200.8828450000001</v>
      </c>
      <c r="C10" s="3">
        <v>1109.589064</v>
      </c>
      <c r="D10" s="3">
        <v>964.38081599999998</v>
      </c>
      <c r="E10" s="3">
        <v>821.19598789999998</v>
      </c>
      <c r="F10" s="3">
        <v>844.95459100000005</v>
      </c>
      <c r="G10" s="3">
        <v>1.1093406050000001</v>
      </c>
      <c r="W10" s="6" t="s">
        <v>110</v>
      </c>
      <c r="X10" s="6">
        <v>0.71609999999999996</v>
      </c>
      <c r="Y10" s="6" t="s">
        <v>18</v>
      </c>
    </row>
    <row r="11" spans="1:25" x14ac:dyDescent="0.45">
      <c r="W11" s="6" t="s">
        <v>139</v>
      </c>
      <c r="X11" s="6">
        <v>0.82399999999999995</v>
      </c>
      <c r="Y11" s="6" t="s">
        <v>18</v>
      </c>
    </row>
    <row r="12" spans="1:25" x14ac:dyDescent="0.45">
      <c r="B12" s="4"/>
      <c r="C12" s="4"/>
      <c r="D12" s="4"/>
      <c r="E12" s="4"/>
      <c r="F12" s="4"/>
      <c r="G12" s="4"/>
      <c r="W12" s="6" t="s">
        <v>92</v>
      </c>
      <c r="X12" s="6">
        <v>0.38979999999999998</v>
      </c>
      <c r="Y12" s="6" t="s">
        <v>18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40</v>
      </c>
      <c r="X13" s="6">
        <v>0.98850000000000005</v>
      </c>
      <c r="Y13" s="6" t="s">
        <v>18</v>
      </c>
    </row>
    <row r="14" spans="1:25" x14ac:dyDescent="0.45">
      <c r="B14" s="2" t="s">
        <v>95</v>
      </c>
      <c r="C14" s="11" t="s">
        <v>88</v>
      </c>
      <c r="D14" s="2" t="s">
        <v>96</v>
      </c>
      <c r="E14" s="11" t="s">
        <v>98</v>
      </c>
      <c r="F14" s="2" t="s">
        <v>89</v>
      </c>
      <c r="G14" s="2" t="s">
        <v>7</v>
      </c>
      <c r="I14" s="2" t="s">
        <v>95</v>
      </c>
      <c r="J14" s="11" t="s">
        <v>88</v>
      </c>
      <c r="K14" s="2" t="s">
        <v>96</v>
      </c>
      <c r="L14" s="11" t="s">
        <v>98</v>
      </c>
      <c r="M14" s="2" t="s">
        <v>89</v>
      </c>
      <c r="N14" s="2" t="s">
        <v>7</v>
      </c>
      <c r="O14" s="4"/>
      <c r="P14" s="2" t="s">
        <v>95</v>
      </c>
      <c r="Q14" s="11" t="s">
        <v>88</v>
      </c>
      <c r="R14" s="2" t="s">
        <v>96</v>
      </c>
      <c r="S14" s="11" t="s">
        <v>98</v>
      </c>
      <c r="T14" s="2" t="s">
        <v>89</v>
      </c>
      <c r="U14" s="2" t="s">
        <v>7</v>
      </c>
      <c r="W14" s="6" t="s">
        <v>107</v>
      </c>
      <c r="X14" s="6">
        <v>0.99960000000000004</v>
      </c>
      <c r="Y14" s="6" t="s">
        <v>18</v>
      </c>
    </row>
    <row r="15" spans="1:25" x14ac:dyDescent="0.45">
      <c r="B15" s="5">
        <f>AVERAGE(B8:B10)</f>
        <v>1165.5280104000001</v>
      </c>
      <c r="C15" s="5">
        <f>AVERAGE(C8:C10)</f>
        <v>1390.2229873333333</v>
      </c>
      <c r="D15" s="5">
        <f>AVERAGE(D8:D10)</f>
        <v>1273.5109183333332</v>
      </c>
      <c r="E15" s="5">
        <f>AVERAGE(E8:E10)</f>
        <v>1196.0302194333333</v>
      </c>
      <c r="F15" s="5">
        <f t="shared" ref="F15:G15" si="0">AVERAGE(F8:F10)</f>
        <v>747.14520143333345</v>
      </c>
      <c r="G15" s="5">
        <f t="shared" si="0"/>
        <v>1.1368422293333333</v>
      </c>
      <c r="I15" s="5">
        <v>316.39999999999998</v>
      </c>
      <c r="J15" s="5">
        <v>532</v>
      </c>
      <c r="K15" s="5">
        <v>418.5</v>
      </c>
      <c r="L15" s="5">
        <v>810.5</v>
      </c>
      <c r="M15" s="5">
        <v>150.30000000000001</v>
      </c>
      <c r="N15" s="5">
        <v>5.7619999999999998E-2</v>
      </c>
      <c r="O15" s="4"/>
      <c r="P15" s="5">
        <v>182.7</v>
      </c>
      <c r="Q15" s="5">
        <v>307.10000000000002</v>
      </c>
      <c r="R15" s="5">
        <v>241.6</v>
      </c>
      <c r="S15" s="5">
        <v>467.9</v>
      </c>
      <c r="T15" s="5">
        <v>86.78</v>
      </c>
      <c r="U15" s="5">
        <v>3.3270000000000001E-2</v>
      </c>
      <c r="W15" s="6" t="s">
        <v>105</v>
      </c>
      <c r="X15" s="6" t="s">
        <v>27</v>
      </c>
      <c r="Y15" s="6" t="s">
        <v>18</v>
      </c>
    </row>
    <row r="16" spans="1:25" x14ac:dyDescent="0.45">
      <c r="W16" s="6" t="s">
        <v>141</v>
      </c>
      <c r="X16" s="6">
        <v>7.1999999999999995E-2</v>
      </c>
      <c r="Y16" s="6" t="s">
        <v>18</v>
      </c>
    </row>
    <row r="17" spans="1:25" x14ac:dyDescent="0.45">
      <c r="W17" s="6" t="s">
        <v>104</v>
      </c>
      <c r="X17" s="6">
        <v>0.99950000000000006</v>
      </c>
      <c r="Y17" s="6" t="s">
        <v>18</v>
      </c>
    </row>
    <row r="18" spans="1:25" x14ac:dyDescent="0.45">
      <c r="W18" s="6" t="s">
        <v>103</v>
      </c>
      <c r="X18" s="6">
        <v>0.99409999999999998</v>
      </c>
      <c r="Y18" s="6" t="s">
        <v>18</v>
      </c>
    </row>
    <row r="19" spans="1:25" x14ac:dyDescent="0.45">
      <c r="W19" s="6" t="s">
        <v>91</v>
      </c>
      <c r="X19" s="6">
        <v>2.6100000000000002E-2</v>
      </c>
      <c r="Y19" s="6" t="s">
        <v>21</v>
      </c>
    </row>
    <row r="20" spans="1:25" x14ac:dyDescent="0.45">
      <c r="W20" s="6" t="s">
        <v>142</v>
      </c>
      <c r="X20" s="6" t="s">
        <v>27</v>
      </c>
      <c r="Y20" s="6" t="s">
        <v>18</v>
      </c>
    </row>
    <row r="21" spans="1:25" x14ac:dyDescent="0.45">
      <c r="W21" s="6" t="s">
        <v>143</v>
      </c>
      <c r="X21" s="6">
        <v>4.4299999999999999E-2</v>
      </c>
      <c r="Y21" s="6" t="s">
        <v>21</v>
      </c>
    </row>
    <row r="22" spans="1:25" x14ac:dyDescent="0.45">
      <c r="W22" s="6" t="s">
        <v>144</v>
      </c>
      <c r="X22" s="6">
        <v>6.2799999999999995E-2</v>
      </c>
      <c r="Y22" s="6" t="s">
        <v>18</v>
      </c>
    </row>
    <row r="29" spans="1:25" x14ac:dyDescent="0.45">
      <c r="A29" s="1" t="s">
        <v>20</v>
      </c>
    </row>
    <row r="31" spans="1:25" x14ac:dyDescent="0.45">
      <c r="B31" s="15" t="s">
        <v>6</v>
      </c>
      <c r="C31" s="16"/>
      <c r="D31" s="16"/>
      <c r="E31" s="16"/>
      <c r="F31" s="16"/>
      <c r="G31" s="17"/>
      <c r="W31" s="12" t="s">
        <v>12</v>
      </c>
      <c r="X31" s="13"/>
      <c r="Y31" s="14"/>
    </row>
    <row r="32" spans="1:25" x14ac:dyDescent="0.45">
      <c r="B32" s="2" t="s">
        <v>95</v>
      </c>
      <c r="C32" s="11" t="s">
        <v>88</v>
      </c>
      <c r="D32" s="2" t="s">
        <v>96</v>
      </c>
      <c r="E32" s="11" t="s">
        <v>98</v>
      </c>
      <c r="F32" s="2" t="s">
        <v>89</v>
      </c>
      <c r="G32" s="2" t="s">
        <v>7</v>
      </c>
      <c r="W32" s="6"/>
      <c r="X32" s="6" t="s">
        <v>3</v>
      </c>
      <c r="Y32" s="6" t="s">
        <v>19</v>
      </c>
    </row>
    <row r="33" spans="2:25" x14ac:dyDescent="0.45">
      <c r="B33" s="3">
        <v>412.41318239999998</v>
      </c>
      <c r="C33" s="3">
        <v>2045.6326650000001</v>
      </c>
      <c r="D33" s="3">
        <v>1493.653108</v>
      </c>
      <c r="E33" s="3">
        <v>377.10113719999998</v>
      </c>
      <c r="F33" s="3">
        <v>742.06691560000002</v>
      </c>
      <c r="G33" s="3">
        <v>0.77324890800000001</v>
      </c>
      <c r="W33" s="6" t="s">
        <v>137</v>
      </c>
      <c r="X33" s="6">
        <v>0.85499999999999998</v>
      </c>
      <c r="Y33" s="6" t="s">
        <v>18</v>
      </c>
    </row>
    <row r="34" spans="2:25" x14ac:dyDescent="0.45">
      <c r="B34" s="3">
        <v>818.09572070000002</v>
      </c>
      <c r="C34" s="3">
        <v>1613.3706179999999</v>
      </c>
      <c r="D34" s="3">
        <v>1899.7756280000001</v>
      </c>
      <c r="E34" s="3">
        <v>304.57195189999999</v>
      </c>
      <c r="F34" s="3">
        <v>803.03975230000003</v>
      </c>
      <c r="G34" s="3">
        <v>0.98090184499999999</v>
      </c>
      <c r="W34" s="6" t="s">
        <v>138</v>
      </c>
      <c r="X34" s="6">
        <v>0.83620000000000005</v>
      </c>
      <c r="Y34" s="6" t="s">
        <v>18</v>
      </c>
    </row>
    <row r="35" spans="2:25" x14ac:dyDescent="0.45">
      <c r="B35" s="3">
        <v>5056.1586399999997</v>
      </c>
      <c r="C35" s="3">
        <v>2776.508464</v>
      </c>
      <c r="D35" s="3">
        <v>2717.99503</v>
      </c>
      <c r="E35" s="3">
        <v>4203.3641170000001</v>
      </c>
      <c r="F35" s="3">
        <v>733.79360670000005</v>
      </c>
      <c r="G35" s="3">
        <v>1.3184241000000001</v>
      </c>
      <c r="W35" s="6" t="s">
        <v>110</v>
      </c>
      <c r="X35" s="6">
        <v>0.87560000000000004</v>
      </c>
      <c r="Y35" s="6" t="s">
        <v>18</v>
      </c>
    </row>
    <row r="36" spans="2:25" x14ac:dyDescent="0.45">
      <c r="W36" s="6" t="s">
        <v>139</v>
      </c>
      <c r="X36" s="6">
        <v>0.97219999999999995</v>
      </c>
      <c r="Y36" s="6" t="s">
        <v>18</v>
      </c>
    </row>
    <row r="37" spans="2:25" x14ac:dyDescent="0.45">
      <c r="B37" s="4"/>
      <c r="C37" s="4"/>
      <c r="D37" s="4"/>
      <c r="E37" s="4"/>
      <c r="F37" s="4"/>
      <c r="G37" s="4"/>
      <c r="W37" s="6" t="s">
        <v>92</v>
      </c>
      <c r="X37" s="6">
        <v>0.98450000000000004</v>
      </c>
      <c r="Y37" s="6" t="s">
        <v>18</v>
      </c>
    </row>
    <row r="38" spans="2:25" x14ac:dyDescent="0.45">
      <c r="B38" s="15" t="s">
        <v>0</v>
      </c>
      <c r="C38" s="16"/>
      <c r="D38" s="16"/>
      <c r="E38" s="16"/>
      <c r="F38" s="16"/>
      <c r="G38" s="17"/>
      <c r="I38" s="15" t="s">
        <v>1</v>
      </c>
      <c r="J38" s="16"/>
      <c r="K38" s="16"/>
      <c r="L38" s="16"/>
      <c r="M38" s="16"/>
      <c r="N38" s="17"/>
      <c r="O38" s="4"/>
      <c r="P38" s="15" t="s">
        <v>2</v>
      </c>
      <c r="Q38" s="16"/>
      <c r="R38" s="16"/>
      <c r="S38" s="16"/>
      <c r="T38" s="16"/>
      <c r="U38" s="17"/>
      <c r="W38" s="6" t="s">
        <v>140</v>
      </c>
      <c r="X38" s="6" t="s">
        <v>27</v>
      </c>
      <c r="Y38" s="6" t="s">
        <v>18</v>
      </c>
    </row>
    <row r="39" spans="2:25" x14ac:dyDescent="0.45">
      <c r="B39" s="2" t="s">
        <v>95</v>
      </c>
      <c r="C39" s="11" t="s">
        <v>88</v>
      </c>
      <c r="D39" s="2" t="s">
        <v>96</v>
      </c>
      <c r="E39" s="11" t="s">
        <v>98</v>
      </c>
      <c r="F39" s="2" t="s">
        <v>89</v>
      </c>
      <c r="G39" s="2" t="s">
        <v>7</v>
      </c>
      <c r="I39" s="2" t="s">
        <v>95</v>
      </c>
      <c r="J39" s="11" t="s">
        <v>88</v>
      </c>
      <c r="K39" s="2" t="s">
        <v>96</v>
      </c>
      <c r="L39" s="11" t="s">
        <v>98</v>
      </c>
      <c r="M39" s="2" t="s">
        <v>89</v>
      </c>
      <c r="N39" s="2" t="s">
        <v>7</v>
      </c>
      <c r="O39" s="4"/>
      <c r="P39" s="2" t="s">
        <v>95</v>
      </c>
      <c r="Q39" s="11" t="s">
        <v>88</v>
      </c>
      <c r="R39" s="2" t="s">
        <v>96</v>
      </c>
      <c r="S39" s="11" t="s">
        <v>98</v>
      </c>
      <c r="T39" s="2" t="s">
        <v>89</v>
      </c>
      <c r="U39" s="2" t="s">
        <v>7</v>
      </c>
      <c r="W39" s="6" t="s">
        <v>107</v>
      </c>
      <c r="X39" s="6" t="s">
        <v>27</v>
      </c>
      <c r="Y39" s="6" t="s">
        <v>18</v>
      </c>
    </row>
    <row r="40" spans="2:25" x14ac:dyDescent="0.45">
      <c r="B40" s="5">
        <f>AVERAGE(B33:B35)</f>
        <v>2095.5558477</v>
      </c>
      <c r="C40" s="5">
        <f>AVERAGE(C33:C35)</f>
        <v>2145.1705823333336</v>
      </c>
      <c r="D40" s="5">
        <f>AVERAGE(D33:D35)</f>
        <v>2037.1412553333332</v>
      </c>
      <c r="E40" s="5">
        <f>AVERAGE(E33:E35)</f>
        <v>1628.3457353666665</v>
      </c>
      <c r="F40" s="5">
        <f t="shared" ref="F40:G40" si="1">AVERAGE(F33:F35)</f>
        <v>759.6334248666667</v>
      </c>
      <c r="G40" s="5">
        <f t="shared" si="1"/>
        <v>1.0241916176666666</v>
      </c>
      <c r="I40" s="5">
        <v>2572</v>
      </c>
      <c r="J40" s="5">
        <v>587.9</v>
      </c>
      <c r="K40" s="5">
        <v>623.6</v>
      </c>
      <c r="L40" s="5">
        <v>2230</v>
      </c>
      <c r="M40" s="5">
        <v>37.82</v>
      </c>
      <c r="N40" s="5">
        <v>0.2752</v>
      </c>
      <c r="O40" s="4"/>
      <c r="P40" s="5">
        <v>1485</v>
      </c>
      <c r="Q40" s="5">
        <v>339.4</v>
      </c>
      <c r="R40" s="5">
        <v>360</v>
      </c>
      <c r="S40" s="5">
        <v>1288</v>
      </c>
      <c r="T40" s="5">
        <v>21.83</v>
      </c>
      <c r="U40" s="5">
        <v>0.15890000000000001</v>
      </c>
      <c r="W40" s="6" t="s">
        <v>105</v>
      </c>
      <c r="X40" s="6">
        <v>0.99829999999999997</v>
      </c>
      <c r="Y40" s="6" t="s">
        <v>18</v>
      </c>
    </row>
    <row r="41" spans="2:25" x14ac:dyDescent="0.45">
      <c r="W41" s="6" t="s">
        <v>141</v>
      </c>
      <c r="X41" s="6">
        <v>0.50570000000000004</v>
      </c>
      <c r="Y41" s="6" t="s">
        <v>18</v>
      </c>
    </row>
    <row r="42" spans="2:25" x14ac:dyDescent="0.45">
      <c r="W42" s="6" t="s">
        <v>104</v>
      </c>
      <c r="X42" s="6" t="s">
        <v>27</v>
      </c>
      <c r="Y42" s="6" t="s">
        <v>18</v>
      </c>
    </row>
    <row r="43" spans="2:25" x14ac:dyDescent="0.45">
      <c r="W43" s="6" t="s">
        <v>103</v>
      </c>
      <c r="X43" s="6">
        <v>0.99729999999999996</v>
      </c>
      <c r="Y43" s="6" t="s">
        <v>18</v>
      </c>
    </row>
    <row r="44" spans="2:25" x14ac:dyDescent="0.45">
      <c r="W44" s="6" t="s">
        <v>91</v>
      </c>
      <c r="X44" s="6">
        <v>0.48249999999999998</v>
      </c>
      <c r="Y44" s="6" t="s">
        <v>18</v>
      </c>
    </row>
    <row r="45" spans="2:25" x14ac:dyDescent="0.45">
      <c r="W45" s="6" t="s">
        <v>142</v>
      </c>
      <c r="X45" s="6">
        <v>0.99909999999999999</v>
      </c>
      <c r="Y45" s="6" t="s">
        <v>18</v>
      </c>
    </row>
    <row r="46" spans="2:25" x14ac:dyDescent="0.45">
      <c r="W46" s="6" t="s">
        <v>143</v>
      </c>
      <c r="X46" s="6">
        <v>0.53359999999999996</v>
      </c>
      <c r="Y46" s="6" t="s">
        <v>18</v>
      </c>
    </row>
    <row r="47" spans="2:25" x14ac:dyDescent="0.45">
      <c r="W47" s="6" t="s">
        <v>144</v>
      </c>
      <c r="X47" s="6">
        <v>0.7319</v>
      </c>
      <c r="Y47" s="6" t="s">
        <v>18</v>
      </c>
    </row>
  </sheetData>
  <mergeCells count="10">
    <mergeCell ref="B38:G38"/>
    <mergeCell ref="I38:N38"/>
    <mergeCell ref="P38:U38"/>
    <mergeCell ref="W6:Y6"/>
    <mergeCell ref="B13:G13"/>
    <mergeCell ref="I13:N13"/>
    <mergeCell ref="P13:U13"/>
    <mergeCell ref="B31:G31"/>
    <mergeCell ref="W31:Y31"/>
    <mergeCell ref="B6:G6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68A8F-A4B8-40B2-866E-230F6B50A823}">
  <dimension ref="A1:Y47"/>
  <sheetViews>
    <sheetView workbookViewId="0">
      <selection activeCell="A31" sqref="A31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90</v>
      </c>
    </row>
    <row r="2" spans="1:25" x14ac:dyDescent="0.45">
      <c r="A2" s="1" t="s">
        <v>145</v>
      </c>
    </row>
    <row r="4" spans="1:25" x14ac:dyDescent="0.45">
      <c r="A4" s="1" t="s">
        <v>32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95</v>
      </c>
      <c r="C7" s="11" t="s">
        <v>88</v>
      </c>
      <c r="D7" s="2" t="s">
        <v>96</v>
      </c>
      <c r="E7" s="11" t="s">
        <v>98</v>
      </c>
      <c r="F7" s="2" t="s">
        <v>89</v>
      </c>
      <c r="G7" s="2" t="s">
        <v>7</v>
      </c>
      <c r="W7" s="6"/>
      <c r="X7" s="6" t="s">
        <v>3</v>
      </c>
      <c r="Y7" s="6" t="s">
        <v>19</v>
      </c>
    </row>
    <row r="8" spans="1:25" x14ac:dyDescent="0.45">
      <c r="B8" s="3">
        <v>379.41953749999999</v>
      </c>
      <c r="C8" s="3">
        <v>1102.063533</v>
      </c>
      <c r="D8" s="3">
        <v>499.40545750000001</v>
      </c>
      <c r="E8" s="3">
        <v>267.78905170000002</v>
      </c>
      <c r="F8" s="3">
        <v>167.83465140000001</v>
      </c>
      <c r="G8" s="3">
        <v>1.206492568</v>
      </c>
      <c r="W8" s="6" t="s">
        <v>79</v>
      </c>
      <c r="X8" s="6" t="s">
        <v>16</v>
      </c>
      <c r="Y8" s="6" t="s">
        <v>17</v>
      </c>
    </row>
    <row r="9" spans="1:25" x14ac:dyDescent="0.45">
      <c r="B9" s="3">
        <v>938.14870010000004</v>
      </c>
      <c r="C9" s="3">
        <v>666.97569959999998</v>
      </c>
      <c r="D9" s="3">
        <v>436.46715929999999</v>
      </c>
      <c r="E9" s="3">
        <v>186.54276770000001</v>
      </c>
      <c r="F9" s="3">
        <v>65.363138930000005</v>
      </c>
      <c r="G9" s="3">
        <v>1.4733713879999999</v>
      </c>
      <c r="W9" s="6" t="s">
        <v>99</v>
      </c>
      <c r="X9" s="6">
        <v>1.6000000000000001E-3</v>
      </c>
      <c r="Y9" s="6" t="s">
        <v>22</v>
      </c>
    </row>
    <row r="10" spans="1:25" x14ac:dyDescent="0.45">
      <c r="B10" s="3">
        <v>639.34216130000004</v>
      </c>
      <c r="C10" s="3">
        <v>813.69779219999998</v>
      </c>
      <c r="D10" s="3">
        <v>581.26813419999996</v>
      </c>
      <c r="E10" s="3">
        <v>159.67101120000001</v>
      </c>
      <c r="F10" s="3">
        <v>151.5671064</v>
      </c>
      <c r="G10" s="3">
        <v>0.67681049500000001</v>
      </c>
      <c r="W10" s="6" t="s">
        <v>100</v>
      </c>
      <c r="X10" s="6">
        <v>0.47920000000000001</v>
      </c>
      <c r="Y10" s="6" t="s">
        <v>18</v>
      </c>
    </row>
    <row r="11" spans="1:25" x14ac:dyDescent="0.45">
      <c r="B11" s="3">
        <v>323.66272939999999</v>
      </c>
      <c r="C11" s="3">
        <v>451.30804510000002</v>
      </c>
      <c r="D11" s="3">
        <v>403.4497629</v>
      </c>
      <c r="E11" s="3">
        <v>248.10718059999999</v>
      </c>
      <c r="F11" s="3">
        <v>228.1826188</v>
      </c>
      <c r="G11" s="3">
        <v>0.83118181499999999</v>
      </c>
      <c r="W11" s="6" t="s">
        <v>80</v>
      </c>
      <c r="X11" s="6">
        <v>0.78639999999999999</v>
      </c>
      <c r="Y11" s="6" t="s">
        <v>18</v>
      </c>
    </row>
    <row r="12" spans="1:25" x14ac:dyDescent="0.45">
      <c r="W12" s="6" t="s">
        <v>101</v>
      </c>
      <c r="X12" s="6">
        <v>8.0999999999999996E-3</v>
      </c>
      <c r="Y12" s="6" t="s">
        <v>22</v>
      </c>
    </row>
    <row r="13" spans="1:25" x14ac:dyDescent="0.45">
      <c r="B13" s="4"/>
      <c r="C13" s="4"/>
      <c r="D13" s="4"/>
      <c r="E13" s="4"/>
      <c r="F13" s="4"/>
      <c r="G13" s="4"/>
      <c r="W13" s="6" t="s">
        <v>102</v>
      </c>
      <c r="X13" s="6">
        <v>0.61060000000000003</v>
      </c>
      <c r="Y13" s="6" t="s">
        <v>18</v>
      </c>
    </row>
    <row r="14" spans="1:25" x14ac:dyDescent="0.45">
      <c r="B14" s="15" t="s">
        <v>0</v>
      </c>
      <c r="C14" s="16"/>
      <c r="D14" s="16"/>
      <c r="E14" s="16"/>
      <c r="F14" s="16"/>
      <c r="G14" s="17"/>
      <c r="I14" s="15" t="s">
        <v>1</v>
      </c>
      <c r="J14" s="16"/>
      <c r="K14" s="16"/>
      <c r="L14" s="16"/>
      <c r="M14" s="16"/>
      <c r="N14" s="17"/>
      <c r="O14" s="4"/>
      <c r="P14" s="15" t="s">
        <v>2</v>
      </c>
      <c r="Q14" s="16"/>
      <c r="R14" s="16"/>
      <c r="S14" s="16"/>
      <c r="T14" s="16"/>
      <c r="U14" s="17"/>
      <c r="W14" s="6" t="s">
        <v>103</v>
      </c>
      <c r="X14" s="6">
        <v>2.5999999999999999E-3</v>
      </c>
      <c r="Y14" s="6" t="s">
        <v>22</v>
      </c>
    </row>
    <row r="15" spans="1:25" x14ac:dyDescent="0.45">
      <c r="B15" s="2" t="s">
        <v>95</v>
      </c>
      <c r="C15" s="11" t="s">
        <v>88</v>
      </c>
      <c r="D15" s="2" t="s">
        <v>96</v>
      </c>
      <c r="E15" s="11" t="s">
        <v>98</v>
      </c>
      <c r="F15" s="2" t="s">
        <v>89</v>
      </c>
      <c r="G15" s="2" t="s">
        <v>7</v>
      </c>
      <c r="I15" s="2" t="s">
        <v>95</v>
      </c>
      <c r="J15" s="11" t="s">
        <v>88</v>
      </c>
      <c r="K15" s="2" t="s">
        <v>96</v>
      </c>
      <c r="L15" s="11" t="s">
        <v>98</v>
      </c>
      <c r="M15" s="2" t="s">
        <v>89</v>
      </c>
      <c r="N15" s="2" t="s">
        <v>7</v>
      </c>
      <c r="O15" s="4"/>
      <c r="P15" s="2" t="s">
        <v>95</v>
      </c>
      <c r="Q15" s="11" t="s">
        <v>88</v>
      </c>
      <c r="R15" s="2" t="s">
        <v>96</v>
      </c>
      <c r="S15" s="11" t="s">
        <v>98</v>
      </c>
      <c r="T15" s="2" t="s">
        <v>89</v>
      </c>
      <c r="U15" s="2" t="s">
        <v>7</v>
      </c>
      <c r="W15" s="6" t="s">
        <v>81</v>
      </c>
      <c r="X15" s="6">
        <v>8.0000000000000004E-4</v>
      </c>
      <c r="Y15" s="6" t="s">
        <v>25</v>
      </c>
    </row>
    <row r="16" spans="1:25" x14ac:dyDescent="0.45">
      <c r="B16" s="5">
        <f>AVERAGE(B8:B11)</f>
        <v>570.143282075</v>
      </c>
      <c r="C16" s="5">
        <f>AVERAGE(C8:C11)</f>
        <v>758.51126747500007</v>
      </c>
      <c r="D16" s="5">
        <f>AVERAGE(D8:D11)</f>
        <v>480.14762847499998</v>
      </c>
      <c r="E16" s="5">
        <f>AVERAGE(E8:E11)</f>
        <v>215.52750280000001</v>
      </c>
      <c r="F16" s="5">
        <f t="shared" ref="F16:G16" si="0">AVERAGE(F8:F11)</f>
        <v>153.23687888250001</v>
      </c>
      <c r="G16" s="5">
        <f t="shared" si="0"/>
        <v>1.0469640665</v>
      </c>
      <c r="I16" s="5">
        <v>281.3</v>
      </c>
      <c r="J16" s="5">
        <v>273.10000000000002</v>
      </c>
      <c r="K16" s="5">
        <v>78.290000000000006</v>
      </c>
      <c r="L16" s="5">
        <v>50.84</v>
      </c>
      <c r="M16" s="5">
        <v>67.22</v>
      </c>
      <c r="N16" s="5">
        <v>0.3609</v>
      </c>
      <c r="O16" s="4"/>
      <c r="P16" s="5">
        <v>140.6</v>
      </c>
      <c r="Q16" s="5">
        <v>136.6</v>
      </c>
      <c r="R16" s="5">
        <v>39.14</v>
      </c>
      <c r="S16" s="5">
        <v>25.42</v>
      </c>
      <c r="T16" s="5">
        <v>33.61</v>
      </c>
      <c r="U16" s="5">
        <v>0.18049999999999999</v>
      </c>
      <c r="W16" s="6" t="s">
        <v>104</v>
      </c>
      <c r="X16" s="6">
        <v>0.2218</v>
      </c>
      <c r="Y16" s="6" t="s">
        <v>18</v>
      </c>
    </row>
    <row r="17" spans="1:25" x14ac:dyDescent="0.45">
      <c r="W17" s="6" t="s">
        <v>105</v>
      </c>
      <c r="X17" s="6">
        <v>6.9900000000000004E-2</v>
      </c>
      <c r="Y17" s="6" t="s">
        <v>18</v>
      </c>
    </row>
    <row r="18" spans="1:25" x14ac:dyDescent="0.45">
      <c r="W18" s="6" t="s">
        <v>106</v>
      </c>
      <c r="X18" s="6">
        <v>2.4400000000000002E-2</v>
      </c>
      <c r="Y18" s="6" t="s">
        <v>21</v>
      </c>
    </row>
    <row r="19" spans="1:25" x14ac:dyDescent="0.45">
      <c r="W19" s="6" t="s">
        <v>107</v>
      </c>
      <c r="X19" s="6">
        <v>0.97040000000000004</v>
      </c>
      <c r="Y19" s="6" t="s">
        <v>18</v>
      </c>
    </row>
    <row r="20" spans="1:25" x14ac:dyDescent="0.45">
      <c r="W20" s="6" t="s">
        <v>108</v>
      </c>
      <c r="X20" s="6">
        <v>0.99419999999999997</v>
      </c>
      <c r="Y20" s="6" t="s">
        <v>18</v>
      </c>
    </row>
    <row r="21" spans="1:25" x14ac:dyDescent="0.45">
      <c r="W21" s="6" t="s">
        <v>109</v>
      </c>
      <c r="X21" s="6">
        <v>0.26669999999999999</v>
      </c>
      <c r="Y21" s="6" t="s">
        <v>18</v>
      </c>
    </row>
    <row r="22" spans="1:25" x14ac:dyDescent="0.45">
      <c r="W22" s="6" t="s">
        <v>110</v>
      </c>
      <c r="X22" s="6">
        <v>0.1087</v>
      </c>
      <c r="Y22" s="6" t="s">
        <v>18</v>
      </c>
    </row>
    <row r="30" spans="1:25" x14ac:dyDescent="0.45">
      <c r="A30" s="1" t="s">
        <v>36</v>
      </c>
    </row>
    <row r="31" spans="1:25" x14ac:dyDescent="0.45">
      <c r="W31" s="12" t="s">
        <v>12</v>
      </c>
      <c r="X31" s="13"/>
      <c r="Y31" s="14"/>
    </row>
    <row r="32" spans="1:25" x14ac:dyDescent="0.45">
      <c r="B32" s="15" t="s">
        <v>6</v>
      </c>
      <c r="C32" s="16"/>
      <c r="D32" s="16"/>
      <c r="E32" s="16"/>
      <c r="F32" s="16"/>
      <c r="G32" s="17"/>
      <c r="W32" s="6"/>
      <c r="X32" s="6" t="s">
        <v>3</v>
      </c>
      <c r="Y32" s="6" t="s">
        <v>19</v>
      </c>
    </row>
    <row r="33" spans="2:25" x14ac:dyDescent="0.45">
      <c r="B33" s="2" t="s">
        <v>95</v>
      </c>
      <c r="C33" s="11" t="s">
        <v>88</v>
      </c>
      <c r="D33" s="2" t="s">
        <v>96</v>
      </c>
      <c r="E33" s="11" t="s">
        <v>98</v>
      </c>
      <c r="F33" s="2" t="s">
        <v>89</v>
      </c>
      <c r="G33" s="2" t="s">
        <v>7</v>
      </c>
      <c r="W33" s="6" t="s">
        <v>79</v>
      </c>
      <c r="X33" s="6">
        <v>2.0000000000000001E-4</v>
      </c>
      <c r="Y33" s="6" t="s">
        <v>25</v>
      </c>
    </row>
    <row r="34" spans="2:25" x14ac:dyDescent="0.45">
      <c r="B34" s="3">
        <v>1421.2685779999999</v>
      </c>
      <c r="C34" s="3">
        <v>1749.087454</v>
      </c>
      <c r="D34" s="3">
        <v>1760.5621679999999</v>
      </c>
      <c r="E34" s="3">
        <v>462.32197120000001</v>
      </c>
      <c r="F34" s="3">
        <v>179.232766</v>
      </c>
      <c r="G34" s="3">
        <v>1.3864457830000001</v>
      </c>
      <c r="W34" s="6" t="s">
        <v>99</v>
      </c>
      <c r="X34" s="6">
        <v>1.1999999999999999E-3</v>
      </c>
      <c r="Y34" s="6" t="s">
        <v>22</v>
      </c>
    </row>
    <row r="35" spans="2:25" x14ac:dyDescent="0.45">
      <c r="B35" s="3">
        <v>1538.8088580000001</v>
      </c>
      <c r="C35" s="3">
        <v>2270.3879550000001</v>
      </c>
      <c r="D35" s="3">
        <v>956.33300310000004</v>
      </c>
      <c r="E35" s="3">
        <v>588.45904189999999</v>
      </c>
      <c r="F35" s="3">
        <v>68.274303140000001</v>
      </c>
      <c r="G35" s="3">
        <v>1.510754296</v>
      </c>
      <c r="W35" s="6" t="s">
        <v>100</v>
      </c>
      <c r="X35" s="6">
        <v>0.4229</v>
      </c>
      <c r="Y35" s="6" t="s">
        <v>18</v>
      </c>
    </row>
    <row r="36" spans="2:25" x14ac:dyDescent="0.45">
      <c r="B36" s="3">
        <v>2101.260914</v>
      </c>
      <c r="C36" s="3">
        <v>2375.4926599999999</v>
      </c>
      <c r="D36" s="3">
        <v>1444.7299149999999</v>
      </c>
      <c r="E36" s="3">
        <v>527.60698749999995</v>
      </c>
      <c r="F36" s="3">
        <v>153.91249780000001</v>
      </c>
      <c r="G36" s="3">
        <v>1.453049287</v>
      </c>
      <c r="W36" s="6" t="s">
        <v>80</v>
      </c>
      <c r="X36" s="6">
        <v>0.98519999999999996</v>
      </c>
      <c r="Y36" s="6" t="s">
        <v>18</v>
      </c>
    </row>
    <row r="37" spans="2:25" x14ac:dyDescent="0.45">
      <c r="B37" s="3">
        <v>871.63876470000002</v>
      </c>
      <c r="C37" s="3">
        <v>615.57565650000004</v>
      </c>
      <c r="D37" s="3">
        <v>1072.759894</v>
      </c>
      <c r="E37" s="3">
        <v>714.94400010000004</v>
      </c>
      <c r="F37" s="3">
        <v>378.62959810000001</v>
      </c>
      <c r="G37" s="3">
        <v>0.32856623000000001</v>
      </c>
      <c r="W37" s="6" t="s">
        <v>101</v>
      </c>
      <c r="X37" s="6">
        <v>4.1000000000000003E-3</v>
      </c>
      <c r="Y37" s="6" t="s">
        <v>22</v>
      </c>
    </row>
    <row r="38" spans="2:25" x14ac:dyDescent="0.45">
      <c r="W38" s="6" t="s">
        <v>102</v>
      </c>
      <c r="X38" s="6">
        <v>0.94059999999999999</v>
      </c>
      <c r="Y38" s="6" t="s">
        <v>18</v>
      </c>
    </row>
    <row r="39" spans="2:25" x14ac:dyDescent="0.45">
      <c r="B39" s="4"/>
      <c r="C39" s="4"/>
      <c r="D39" s="4"/>
      <c r="E39" s="4"/>
      <c r="F39" s="4"/>
      <c r="G39" s="4"/>
      <c r="W39" s="6" t="s">
        <v>103</v>
      </c>
      <c r="X39" s="6">
        <v>1.01E-2</v>
      </c>
      <c r="Y39" s="6" t="s">
        <v>21</v>
      </c>
    </row>
    <row r="40" spans="2:25" x14ac:dyDescent="0.45">
      <c r="B40" s="15" t="s">
        <v>0</v>
      </c>
      <c r="C40" s="16"/>
      <c r="D40" s="16"/>
      <c r="E40" s="16"/>
      <c r="F40" s="16"/>
      <c r="G40" s="17"/>
      <c r="I40" s="15" t="s">
        <v>1</v>
      </c>
      <c r="J40" s="16"/>
      <c r="K40" s="16"/>
      <c r="L40" s="16"/>
      <c r="M40" s="16"/>
      <c r="N40" s="17"/>
      <c r="O40" s="4"/>
      <c r="P40" s="15" t="s">
        <v>2</v>
      </c>
      <c r="Q40" s="16"/>
      <c r="R40" s="16"/>
      <c r="S40" s="16"/>
      <c r="T40" s="16"/>
      <c r="U40" s="17"/>
      <c r="W40" s="6" t="s">
        <v>81</v>
      </c>
      <c r="X40" s="6">
        <v>6.9999999999999999E-4</v>
      </c>
      <c r="Y40" s="6" t="s">
        <v>25</v>
      </c>
    </row>
    <row r="41" spans="2:25" x14ac:dyDescent="0.45">
      <c r="B41" s="2" t="s">
        <v>95</v>
      </c>
      <c r="C41" s="11" t="s">
        <v>88</v>
      </c>
      <c r="D41" s="2" t="s">
        <v>96</v>
      </c>
      <c r="E41" s="11" t="s">
        <v>98</v>
      </c>
      <c r="F41" s="2" t="s">
        <v>89</v>
      </c>
      <c r="G41" s="2" t="s">
        <v>7</v>
      </c>
      <c r="I41" s="2" t="s">
        <v>95</v>
      </c>
      <c r="J41" s="11" t="s">
        <v>88</v>
      </c>
      <c r="K41" s="2" t="s">
        <v>96</v>
      </c>
      <c r="L41" s="11" t="s">
        <v>98</v>
      </c>
      <c r="M41" s="2" t="s">
        <v>89</v>
      </c>
      <c r="N41" s="2" t="s">
        <v>7</v>
      </c>
      <c r="O41" s="4"/>
      <c r="P41" s="2" t="s">
        <v>95</v>
      </c>
      <c r="Q41" s="11" t="s">
        <v>88</v>
      </c>
      <c r="R41" s="2" t="s">
        <v>96</v>
      </c>
      <c r="S41" s="11" t="s">
        <v>98</v>
      </c>
      <c r="T41" s="2" t="s">
        <v>89</v>
      </c>
      <c r="U41" s="2" t="s">
        <v>7</v>
      </c>
      <c r="W41" s="6" t="s">
        <v>104</v>
      </c>
      <c r="X41" s="6">
        <v>0.67500000000000004</v>
      </c>
      <c r="Y41" s="6" t="s">
        <v>18</v>
      </c>
    </row>
    <row r="42" spans="2:25" x14ac:dyDescent="0.45">
      <c r="B42" s="5">
        <f>AVERAGE(B34:B37)</f>
        <v>1483.244278675</v>
      </c>
      <c r="C42" s="5">
        <f>AVERAGE(C34:C37)</f>
        <v>1752.6359313750002</v>
      </c>
      <c r="D42" s="5">
        <f>AVERAGE(D34:D37)</f>
        <v>1308.5962450249999</v>
      </c>
      <c r="E42" s="5">
        <f>AVERAGE(E34:E37)</f>
        <v>573.33300017500005</v>
      </c>
      <c r="F42" s="5">
        <f t="shared" ref="F42:G42" si="1">AVERAGE(F34:F37)</f>
        <v>195.01229125999998</v>
      </c>
      <c r="G42" s="5">
        <f t="shared" si="1"/>
        <v>1.1697038989999999</v>
      </c>
      <c r="I42" s="5">
        <v>504.3</v>
      </c>
      <c r="J42" s="5">
        <v>806</v>
      </c>
      <c r="K42" s="5">
        <v>366.3</v>
      </c>
      <c r="L42" s="5">
        <v>107.5</v>
      </c>
      <c r="M42" s="5">
        <v>131.30000000000001</v>
      </c>
      <c r="N42" s="5">
        <v>0.56310000000000004</v>
      </c>
      <c r="O42" s="4"/>
      <c r="P42" s="5">
        <v>252.1</v>
      </c>
      <c r="Q42" s="5">
        <v>403</v>
      </c>
      <c r="R42" s="5">
        <v>183.1</v>
      </c>
      <c r="S42" s="5">
        <v>53.77</v>
      </c>
      <c r="T42" s="5">
        <v>65.650000000000006</v>
      </c>
      <c r="U42" s="5">
        <v>0.28149999999999997</v>
      </c>
      <c r="W42" s="6" t="s">
        <v>105</v>
      </c>
      <c r="X42" s="6">
        <v>6.4000000000000001E-2</v>
      </c>
      <c r="Y42" s="6" t="s">
        <v>18</v>
      </c>
    </row>
    <row r="43" spans="2:25" x14ac:dyDescent="0.45">
      <c r="W43" s="6" t="s">
        <v>106</v>
      </c>
      <c r="X43" s="6">
        <v>4.7000000000000002E-3</v>
      </c>
      <c r="Y43" s="6" t="s">
        <v>22</v>
      </c>
    </row>
    <row r="44" spans="2:25" x14ac:dyDescent="0.45">
      <c r="W44" s="6" t="s">
        <v>107</v>
      </c>
      <c r="X44" s="6">
        <v>0.99080000000000001</v>
      </c>
      <c r="Y44" s="6" t="s">
        <v>18</v>
      </c>
    </row>
    <row r="45" spans="2:25" x14ac:dyDescent="0.45">
      <c r="W45" s="6" t="s">
        <v>108</v>
      </c>
      <c r="X45" s="6">
        <v>0.79749999999999999</v>
      </c>
      <c r="Y45" s="6" t="s">
        <v>18</v>
      </c>
    </row>
    <row r="46" spans="2:25" x14ac:dyDescent="0.45">
      <c r="W46" s="6" t="s">
        <v>109</v>
      </c>
      <c r="X46" s="6">
        <v>0.18629999999999999</v>
      </c>
      <c r="Y46" s="6" t="s">
        <v>18</v>
      </c>
    </row>
    <row r="47" spans="2:25" x14ac:dyDescent="0.45">
      <c r="W47" s="6" t="s">
        <v>110</v>
      </c>
      <c r="X47" s="6">
        <v>1.61E-2</v>
      </c>
      <c r="Y47" s="6" t="s">
        <v>21</v>
      </c>
    </row>
  </sheetData>
  <mergeCells count="10">
    <mergeCell ref="B40:G40"/>
    <mergeCell ref="I40:N40"/>
    <mergeCell ref="P40:U40"/>
    <mergeCell ref="B6:G6"/>
    <mergeCell ref="W6:Y6"/>
    <mergeCell ref="B14:G14"/>
    <mergeCell ref="I14:N14"/>
    <mergeCell ref="P14:U14"/>
    <mergeCell ref="B32:G32"/>
    <mergeCell ref="W31:Y31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EABB2-DD2F-46A1-A8A2-D1B936DD9DAC}">
  <dimension ref="A1:Y22"/>
  <sheetViews>
    <sheetView workbookViewId="0">
      <selection activeCell="P22" sqref="P22"/>
    </sheetView>
  </sheetViews>
  <sheetFormatPr defaultColWidth="13.296875" defaultRowHeight="18" x14ac:dyDescent="0.45"/>
  <cols>
    <col min="1" max="1" width="10.796875" customWidth="1"/>
    <col min="7" max="7" width="13.59765625" customWidth="1"/>
    <col min="13" max="13" width="13.796875" customWidth="1"/>
    <col min="19" max="19" width="14.19921875" customWidth="1"/>
    <col min="20" max="20" width="15.09765625" customWidth="1"/>
    <col min="23" max="23" width="28.796875" customWidth="1"/>
  </cols>
  <sheetData>
    <row r="1" spans="1:25" x14ac:dyDescent="0.45">
      <c r="A1" t="s">
        <v>146</v>
      </c>
    </row>
    <row r="2" spans="1:25" x14ac:dyDescent="0.45">
      <c r="A2" s="1" t="s">
        <v>147</v>
      </c>
    </row>
    <row r="4" spans="1:25" x14ac:dyDescent="0.45">
      <c r="A4" s="1" t="s">
        <v>26</v>
      </c>
    </row>
    <row r="6" spans="1:25" x14ac:dyDescent="0.45">
      <c r="B6" s="15" t="s">
        <v>6</v>
      </c>
      <c r="C6" s="16"/>
      <c r="D6" s="16"/>
      <c r="E6" s="16"/>
      <c r="F6" s="16"/>
      <c r="G6" s="17"/>
      <c r="W6" s="12" t="s">
        <v>12</v>
      </c>
      <c r="X6" s="13"/>
      <c r="Y6" s="14"/>
    </row>
    <row r="7" spans="1:25" x14ac:dyDescent="0.45">
      <c r="B7" s="2" t="s">
        <v>7</v>
      </c>
      <c r="C7" s="11" t="s">
        <v>152</v>
      </c>
      <c r="D7" s="2" t="s">
        <v>148</v>
      </c>
      <c r="E7" s="11" t="s">
        <v>149</v>
      </c>
      <c r="F7" s="2" t="s">
        <v>150</v>
      </c>
      <c r="G7" s="2" t="s">
        <v>151</v>
      </c>
      <c r="W7" s="6"/>
      <c r="X7" s="6" t="s">
        <v>3</v>
      </c>
      <c r="Y7" s="6" t="s">
        <v>19</v>
      </c>
    </row>
    <row r="8" spans="1:25" x14ac:dyDescent="0.45">
      <c r="B8" s="3">
        <v>1.105494046</v>
      </c>
      <c r="C8" s="3">
        <v>4.1903472260000001</v>
      </c>
      <c r="D8" s="3">
        <v>4.6767106549999999</v>
      </c>
      <c r="E8" s="3">
        <v>4.550807882</v>
      </c>
      <c r="F8" s="3">
        <v>3.279419281</v>
      </c>
      <c r="G8" s="3">
        <v>1.202808361</v>
      </c>
      <c r="W8" s="6" t="s">
        <v>153</v>
      </c>
      <c r="X8" s="6">
        <v>2.9600000000000001E-2</v>
      </c>
      <c r="Y8" s="6" t="s">
        <v>21</v>
      </c>
    </row>
    <row r="9" spans="1:25" x14ac:dyDescent="0.45">
      <c r="B9" s="3">
        <v>0.96521139899999997</v>
      </c>
      <c r="C9" s="3">
        <v>3.3802439999999998</v>
      </c>
      <c r="D9" s="3">
        <v>6.2707615089999997</v>
      </c>
      <c r="E9" s="3">
        <v>6.6088708599999997</v>
      </c>
      <c r="F9" s="3">
        <v>6.5029680000000001</v>
      </c>
      <c r="G9" s="3">
        <v>1.4435746439999999</v>
      </c>
      <c r="W9" s="6" t="s">
        <v>154</v>
      </c>
      <c r="X9" s="6">
        <v>1.6000000000000001E-3</v>
      </c>
      <c r="Y9" s="6" t="s">
        <v>22</v>
      </c>
    </row>
    <row r="10" spans="1:25" x14ac:dyDescent="0.45">
      <c r="B10" s="3">
        <v>0.93717598099999999</v>
      </c>
      <c r="C10" s="3">
        <v>5.611847</v>
      </c>
      <c r="D10" s="3">
        <v>7.1173323870000003</v>
      </c>
      <c r="E10" s="3">
        <v>4.9644735969999996</v>
      </c>
      <c r="F10" s="3">
        <v>3.1180784209999999</v>
      </c>
      <c r="G10" s="3">
        <v>1.0846707819999999</v>
      </c>
      <c r="W10" s="6" t="s">
        <v>155</v>
      </c>
      <c r="X10" s="6">
        <v>5.0000000000000001E-3</v>
      </c>
      <c r="Y10" s="6" t="s">
        <v>22</v>
      </c>
    </row>
    <row r="11" spans="1:25" x14ac:dyDescent="0.45">
      <c r="W11" s="6" t="s">
        <v>156</v>
      </c>
      <c r="X11" s="6">
        <v>3.5099999999999999E-2</v>
      </c>
      <c r="Y11" s="6" t="s">
        <v>21</v>
      </c>
    </row>
    <row r="12" spans="1:25" x14ac:dyDescent="0.45">
      <c r="B12" s="4"/>
      <c r="C12" s="4"/>
      <c r="D12" s="4"/>
      <c r="E12" s="4"/>
      <c r="F12" s="4"/>
      <c r="G12" s="4"/>
      <c r="W12" s="6" t="s">
        <v>157</v>
      </c>
      <c r="X12" s="6">
        <v>0.99980000000000002</v>
      </c>
      <c r="Y12" s="6" t="s">
        <v>18</v>
      </c>
    </row>
    <row r="13" spans="1:25" x14ac:dyDescent="0.45">
      <c r="B13" s="15" t="s">
        <v>0</v>
      </c>
      <c r="C13" s="16"/>
      <c r="D13" s="16"/>
      <c r="E13" s="16"/>
      <c r="F13" s="16"/>
      <c r="G13" s="17"/>
      <c r="I13" s="15" t="s">
        <v>1</v>
      </c>
      <c r="J13" s="16"/>
      <c r="K13" s="16"/>
      <c r="L13" s="16"/>
      <c r="M13" s="16"/>
      <c r="N13" s="17"/>
      <c r="O13" s="4"/>
      <c r="P13" s="15" t="s">
        <v>2</v>
      </c>
      <c r="Q13" s="16"/>
      <c r="R13" s="16"/>
      <c r="S13" s="16"/>
      <c r="T13" s="16"/>
      <c r="U13" s="17"/>
      <c r="W13" s="6" t="s">
        <v>158</v>
      </c>
      <c r="X13" s="6">
        <v>0.52159999999999995</v>
      </c>
      <c r="Y13" s="6" t="s">
        <v>18</v>
      </c>
    </row>
    <row r="14" spans="1:25" x14ac:dyDescent="0.45">
      <c r="B14" s="2" t="s">
        <v>7</v>
      </c>
      <c r="C14" s="11" t="s">
        <v>152</v>
      </c>
      <c r="D14" s="2" t="s">
        <v>148</v>
      </c>
      <c r="E14" s="11" t="s">
        <v>149</v>
      </c>
      <c r="F14" s="2" t="s">
        <v>150</v>
      </c>
      <c r="G14" s="2" t="s">
        <v>151</v>
      </c>
      <c r="I14" s="2" t="s">
        <v>7</v>
      </c>
      <c r="J14" s="11" t="s">
        <v>152</v>
      </c>
      <c r="K14" s="2" t="s">
        <v>148</v>
      </c>
      <c r="L14" s="11" t="s">
        <v>149</v>
      </c>
      <c r="M14" s="2" t="s">
        <v>150</v>
      </c>
      <c r="N14" s="2" t="s">
        <v>151</v>
      </c>
      <c r="O14" s="4"/>
      <c r="P14" s="2" t="s">
        <v>7</v>
      </c>
      <c r="Q14" s="11" t="s">
        <v>152</v>
      </c>
      <c r="R14" s="2" t="s">
        <v>148</v>
      </c>
      <c r="S14" s="11" t="s">
        <v>149</v>
      </c>
      <c r="T14" s="2" t="s">
        <v>150</v>
      </c>
      <c r="U14" s="2" t="s">
        <v>151</v>
      </c>
      <c r="W14" s="6" t="s">
        <v>159</v>
      </c>
      <c r="X14" s="6">
        <v>0.88749999999999996</v>
      </c>
      <c r="Y14" s="6" t="s">
        <v>18</v>
      </c>
    </row>
    <row r="15" spans="1:25" x14ac:dyDescent="0.45">
      <c r="B15" s="5">
        <f>AVERAGE(B8:B10)</f>
        <v>1.0026271419999999</v>
      </c>
      <c r="C15" s="5">
        <f>AVERAGE(C8:C10)</f>
        <v>4.3941460753333326</v>
      </c>
      <c r="D15" s="5">
        <f>AVERAGE(D8:D10)</f>
        <v>6.0216015170000006</v>
      </c>
      <c r="E15" s="5">
        <f>AVERAGE(E8:E10)</f>
        <v>5.3747174463333325</v>
      </c>
      <c r="F15" s="5">
        <f t="shared" ref="F15:G15" si="0">AVERAGE(F8:F10)</f>
        <v>4.300155234</v>
      </c>
      <c r="G15" s="5">
        <f t="shared" si="0"/>
        <v>1.2436845956666664</v>
      </c>
      <c r="I15" s="5">
        <v>9.0179999999999996E-2</v>
      </c>
      <c r="J15" s="5">
        <v>1.1299999999999999</v>
      </c>
      <c r="K15" s="5">
        <v>1.2390000000000001</v>
      </c>
      <c r="L15" s="5">
        <v>1.089</v>
      </c>
      <c r="M15" s="5">
        <v>1.909</v>
      </c>
      <c r="N15" s="5">
        <v>0.18290000000000001</v>
      </c>
      <c r="O15" s="4"/>
      <c r="P15" s="5">
        <v>5.2069999999999998E-2</v>
      </c>
      <c r="Q15" s="5">
        <v>0.6522</v>
      </c>
      <c r="R15" s="5">
        <v>0.71550000000000002</v>
      </c>
      <c r="S15" s="5">
        <v>0.62849999999999995</v>
      </c>
      <c r="T15" s="5">
        <v>1.1020000000000001</v>
      </c>
      <c r="U15" s="5">
        <v>0.1056</v>
      </c>
      <c r="W15" s="6" t="s">
        <v>160</v>
      </c>
      <c r="X15" s="6" t="s">
        <v>27</v>
      </c>
      <c r="Y15" s="6" t="s">
        <v>18</v>
      </c>
    </row>
    <row r="16" spans="1:25" x14ac:dyDescent="0.45">
      <c r="W16" s="6" t="s">
        <v>161</v>
      </c>
      <c r="X16" s="6">
        <v>4.5900000000000003E-2</v>
      </c>
      <c r="Y16" s="6" t="s">
        <v>21</v>
      </c>
    </row>
    <row r="17" spans="23:25" x14ac:dyDescent="0.45">
      <c r="W17" s="6" t="s">
        <v>162</v>
      </c>
      <c r="X17" s="6">
        <v>0.97840000000000005</v>
      </c>
      <c r="Y17" s="6" t="s">
        <v>18</v>
      </c>
    </row>
    <row r="18" spans="23:25" x14ac:dyDescent="0.45">
      <c r="W18" s="6" t="s">
        <v>163</v>
      </c>
      <c r="X18" s="6">
        <v>0.46589999999999998</v>
      </c>
      <c r="Y18" s="6" t="s">
        <v>18</v>
      </c>
    </row>
    <row r="19" spans="23:25" x14ac:dyDescent="0.45">
      <c r="W19" s="6" t="s">
        <v>164</v>
      </c>
      <c r="X19" s="6">
        <v>2.5000000000000001E-3</v>
      </c>
      <c r="Y19" s="6" t="s">
        <v>22</v>
      </c>
    </row>
    <row r="20" spans="23:25" x14ac:dyDescent="0.45">
      <c r="W20" s="6" t="s">
        <v>165</v>
      </c>
      <c r="X20" s="6">
        <v>0.84570000000000001</v>
      </c>
      <c r="Y20" s="6" t="s">
        <v>18</v>
      </c>
    </row>
    <row r="21" spans="23:25" x14ac:dyDescent="0.45">
      <c r="W21" s="6" t="s">
        <v>166</v>
      </c>
      <c r="X21" s="6">
        <v>7.7000000000000002E-3</v>
      </c>
      <c r="Y21" s="6" t="s">
        <v>22</v>
      </c>
    </row>
    <row r="22" spans="23:25" x14ac:dyDescent="0.45">
      <c r="W22" s="6" t="s">
        <v>167</v>
      </c>
      <c r="X22" s="6">
        <v>5.45E-2</v>
      </c>
      <c r="Y22" s="6" t="s">
        <v>18</v>
      </c>
    </row>
  </sheetData>
  <mergeCells count="5">
    <mergeCell ref="B6:G6"/>
    <mergeCell ref="W6:Y6"/>
    <mergeCell ref="B13:G13"/>
    <mergeCell ref="I13:N13"/>
    <mergeCell ref="P13:U13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708B-F1A5-4AD5-A295-B64632A7EABD}">
  <dimension ref="A1:P29"/>
  <sheetViews>
    <sheetView workbookViewId="0">
      <selection activeCell="N6" sqref="N6:P10"/>
    </sheetView>
  </sheetViews>
  <sheetFormatPr defaultColWidth="10" defaultRowHeight="18" x14ac:dyDescent="0.45"/>
  <cols>
    <col min="2" max="2" width="11.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</cols>
  <sheetData>
    <row r="1" spans="1:16" x14ac:dyDescent="0.45">
      <c r="A1" t="s">
        <v>29</v>
      </c>
    </row>
    <row r="2" spans="1:16" x14ac:dyDescent="0.45">
      <c r="A2" s="1" t="s">
        <v>23</v>
      </c>
    </row>
    <row r="4" spans="1:16" x14ac:dyDescent="0.45">
      <c r="A4" s="1" t="s">
        <v>11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1.7473369915299477</v>
      </c>
      <c r="C8" s="3">
        <v>724.36229033347627</v>
      </c>
      <c r="D8" s="3">
        <v>915.02153470804024</v>
      </c>
      <c r="N8" s="6" t="s">
        <v>13</v>
      </c>
      <c r="O8" s="6" t="s">
        <v>16</v>
      </c>
      <c r="P8" s="6" t="s">
        <v>17</v>
      </c>
    </row>
    <row r="9" spans="1:16" x14ac:dyDescent="0.45">
      <c r="B9" s="3">
        <v>0.35698190076417124</v>
      </c>
      <c r="C9" s="3">
        <v>837.55341535261516</v>
      </c>
      <c r="D9" s="3">
        <v>641.10648088753646</v>
      </c>
      <c r="N9" s="6" t="s">
        <v>14</v>
      </c>
      <c r="O9" s="6" t="s">
        <v>16</v>
      </c>
      <c r="P9" s="6" t="s">
        <v>17</v>
      </c>
    </row>
    <row r="10" spans="1:16" x14ac:dyDescent="0.45">
      <c r="B10" s="3">
        <v>0.89568110770588094</v>
      </c>
      <c r="C10" s="3">
        <v>845.66868069449708</v>
      </c>
      <c r="D10" s="3">
        <v>806.84043214976703</v>
      </c>
      <c r="N10" s="6" t="s">
        <v>15</v>
      </c>
      <c r="O10" s="6">
        <v>0.97709999999999997</v>
      </c>
      <c r="P10" s="6" t="s">
        <v>18</v>
      </c>
    </row>
    <row r="12" spans="1:16" x14ac:dyDescent="0.45">
      <c r="B12" s="4"/>
      <c r="C12" s="4"/>
      <c r="D12" s="4"/>
    </row>
    <row r="13" spans="1:16" x14ac:dyDescent="0.45">
      <c r="B13" s="8" t="s">
        <v>0</v>
      </c>
      <c r="C13" s="9"/>
      <c r="D13" s="10"/>
      <c r="F13" s="8" t="s">
        <v>1</v>
      </c>
      <c r="G13" s="9"/>
      <c r="H13" s="10"/>
      <c r="I13" s="4"/>
      <c r="J13" s="8" t="s">
        <v>2</v>
      </c>
      <c r="K13" s="9"/>
      <c r="L13" s="10"/>
    </row>
    <row r="14" spans="1:16" x14ac:dyDescent="0.45">
      <c r="B14" s="2" t="s">
        <v>8</v>
      </c>
      <c r="C14" s="2" t="s">
        <v>9</v>
      </c>
      <c r="D14" s="2" t="s">
        <v>10</v>
      </c>
      <c r="F14" s="2" t="s">
        <v>8</v>
      </c>
      <c r="G14" s="2" t="s">
        <v>9</v>
      </c>
      <c r="H14" s="2" t="s">
        <v>10</v>
      </c>
      <c r="I14" s="4"/>
      <c r="J14" s="2" t="s">
        <v>8</v>
      </c>
      <c r="K14" s="2" t="s">
        <v>9</v>
      </c>
      <c r="L14" s="2" t="s">
        <v>10</v>
      </c>
    </row>
    <row r="15" spans="1:16" x14ac:dyDescent="0.45">
      <c r="B15" s="5">
        <f>AVERAGE(B8:B10)</f>
        <v>0.99999999999999989</v>
      </c>
      <c r="C15" s="5">
        <f>AVERAGE(C8:C10)</f>
        <v>802.5281287935295</v>
      </c>
      <c r="D15" s="5">
        <f>AVERAGE(D8:D10)</f>
        <v>787.65614924844795</v>
      </c>
      <c r="F15" s="5">
        <v>0.70099999999999996</v>
      </c>
      <c r="G15" s="5">
        <v>67.819999999999993</v>
      </c>
      <c r="H15" s="5">
        <v>138</v>
      </c>
      <c r="I15" s="4"/>
      <c r="J15" s="5">
        <v>0.4047</v>
      </c>
      <c r="K15" s="5">
        <v>39.15</v>
      </c>
      <c r="L15" s="5">
        <v>79.650000000000006</v>
      </c>
    </row>
    <row r="18" spans="1:16" x14ac:dyDescent="0.45">
      <c r="A18" s="1" t="s">
        <v>20</v>
      </c>
    </row>
    <row r="20" spans="1:16" x14ac:dyDescent="0.45">
      <c r="B20" s="7" t="s">
        <v>6</v>
      </c>
      <c r="C20" s="7"/>
      <c r="D20" s="7"/>
      <c r="N20" s="12" t="s">
        <v>12</v>
      </c>
      <c r="O20" s="13"/>
      <c r="P20" s="14"/>
    </row>
    <row r="21" spans="1:16" x14ac:dyDescent="0.45">
      <c r="B21" s="2" t="s">
        <v>8</v>
      </c>
      <c r="C21" s="2" t="s">
        <v>9</v>
      </c>
      <c r="D21" s="2" t="s">
        <v>10</v>
      </c>
      <c r="N21" s="6"/>
      <c r="O21" s="6" t="s">
        <v>3</v>
      </c>
      <c r="P21" s="6" t="s">
        <v>19</v>
      </c>
    </row>
    <row r="22" spans="1:16" x14ac:dyDescent="0.45">
      <c r="B22" s="3">
        <v>2.280405246381255</v>
      </c>
      <c r="C22" s="3">
        <v>1958.8706786573382</v>
      </c>
      <c r="D22" s="3">
        <v>2576.5835518923213</v>
      </c>
      <c r="N22" s="6" t="s">
        <v>13</v>
      </c>
      <c r="O22" s="6">
        <v>1.15E-2</v>
      </c>
      <c r="P22" s="6" t="s">
        <v>21</v>
      </c>
    </row>
    <row r="23" spans="1:16" x14ac:dyDescent="0.45">
      <c r="B23" s="3">
        <v>0.17792290711414033</v>
      </c>
      <c r="C23" s="3">
        <v>1075.4677242789367</v>
      </c>
      <c r="D23" s="3">
        <v>1404.5662635042902</v>
      </c>
      <c r="N23" s="6" t="s">
        <v>14</v>
      </c>
      <c r="O23" s="6">
        <v>3.0000000000000001E-3</v>
      </c>
      <c r="P23" s="6" t="s">
        <v>22</v>
      </c>
    </row>
    <row r="24" spans="1:16" x14ac:dyDescent="0.45">
      <c r="B24" s="3">
        <v>0.5416718465046052</v>
      </c>
      <c r="C24" s="3">
        <v>1812.5874286238452</v>
      </c>
      <c r="D24" s="3">
        <v>2395.7814595194159</v>
      </c>
      <c r="N24" s="6" t="s">
        <v>15</v>
      </c>
      <c r="O24" s="6">
        <v>0.41160000000000002</v>
      </c>
      <c r="P24" s="6" t="s">
        <v>18</v>
      </c>
    </row>
    <row r="26" spans="1:16" x14ac:dyDescent="0.45">
      <c r="B26" s="4"/>
      <c r="C26" s="4"/>
      <c r="D26" s="4"/>
    </row>
    <row r="27" spans="1:16" x14ac:dyDescent="0.45">
      <c r="B27" s="8" t="s">
        <v>0</v>
      </c>
      <c r="C27" s="9"/>
      <c r="D27" s="10"/>
      <c r="F27" s="8" t="s">
        <v>1</v>
      </c>
      <c r="G27" s="9"/>
      <c r="H27" s="10"/>
      <c r="I27" s="4"/>
      <c r="J27" s="8" t="s">
        <v>2</v>
      </c>
      <c r="K27" s="9"/>
      <c r="L27" s="10"/>
    </row>
    <row r="28" spans="1:16" x14ac:dyDescent="0.45">
      <c r="B28" s="2" t="s">
        <v>8</v>
      </c>
      <c r="C28" s="2" t="s">
        <v>9</v>
      </c>
      <c r="D28" s="2" t="s">
        <v>10</v>
      </c>
      <c r="F28" s="2" t="s">
        <v>8</v>
      </c>
      <c r="G28" s="2" t="s">
        <v>9</v>
      </c>
      <c r="H28" s="2" t="s">
        <v>10</v>
      </c>
      <c r="I28" s="4"/>
      <c r="J28" s="2" t="s">
        <v>8</v>
      </c>
      <c r="K28" s="2" t="s">
        <v>9</v>
      </c>
      <c r="L28" s="2" t="s">
        <v>10</v>
      </c>
    </row>
    <row r="29" spans="1:16" x14ac:dyDescent="0.45">
      <c r="B29" s="5">
        <f>AVERAGE(B22:B24)</f>
        <v>1.0000000000000002</v>
      </c>
      <c r="C29" s="5">
        <f>AVERAGE(C22:C24)</f>
        <v>1615.6419438533733</v>
      </c>
      <c r="D29" s="5">
        <f>AVERAGE(D22:D24)</f>
        <v>2125.6437583053425</v>
      </c>
      <c r="F29" s="5">
        <v>1.1240000000000001</v>
      </c>
      <c r="G29" s="5">
        <v>473.5</v>
      </c>
      <c r="H29" s="5">
        <v>631</v>
      </c>
      <c r="I29" s="4"/>
      <c r="J29" s="5">
        <v>0.64880000000000004</v>
      </c>
      <c r="K29" s="5">
        <v>273.39999999999998</v>
      </c>
      <c r="L29" s="5">
        <v>364.3</v>
      </c>
    </row>
  </sheetData>
  <mergeCells count="2">
    <mergeCell ref="N6:P6"/>
    <mergeCell ref="N20:P20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D5C0A-DF74-4884-8FF1-5CAB023D911E}">
  <dimension ref="A1:V17"/>
  <sheetViews>
    <sheetView workbookViewId="0">
      <selection activeCell="T19" sqref="T19"/>
    </sheetView>
  </sheetViews>
  <sheetFormatPr defaultColWidth="13.296875" defaultRowHeight="18" x14ac:dyDescent="0.45"/>
  <cols>
    <col min="1" max="1" width="10.796875" customWidth="1"/>
    <col min="6" max="6" width="13.59765625" customWidth="1"/>
    <col min="17" max="17" width="14.19921875" customWidth="1"/>
    <col min="20" max="20" width="28.796875" customWidth="1"/>
  </cols>
  <sheetData>
    <row r="1" spans="1:22" x14ac:dyDescent="0.45">
      <c r="A1" t="s">
        <v>168</v>
      </c>
    </row>
    <row r="2" spans="1:22" x14ac:dyDescent="0.45">
      <c r="A2" s="1" t="s">
        <v>230</v>
      </c>
    </row>
    <row r="4" spans="1:22" x14ac:dyDescent="0.45">
      <c r="A4" s="1" t="s">
        <v>26</v>
      </c>
    </row>
    <row r="6" spans="1:22" x14ac:dyDescent="0.45">
      <c r="B6" s="15" t="s">
        <v>6</v>
      </c>
      <c r="C6" s="16"/>
      <c r="D6" s="16"/>
      <c r="E6" s="16"/>
      <c r="F6" s="17"/>
      <c r="T6" s="12" t="s">
        <v>12</v>
      </c>
      <c r="U6" s="13"/>
      <c r="V6" s="14"/>
    </row>
    <row r="7" spans="1:22" ht="36" x14ac:dyDescent="0.45">
      <c r="B7" s="2" t="s">
        <v>7</v>
      </c>
      <c r="C7" s="11" t="s">
        <v>237</v>
      </c>
      <c r="D7" s="11" t="s">
        <v>238</v>
      </c>
      <c r="E7" s="11" t="s">
        <v>231</v>
      </c>
      <c r="F7" s="2" t="s">
        <v>232</v>
      </c>
      <c r="T7" s="6"/>
      <c r="U7" s="6" t="s">
        <v>3</v>
      </c>
      <c r="V7" s="6" t="s">
        <v>19</v>
      </c>
    </row>
    <row r="8" spans="1:22" x14ac:dyDescent="0.45">
      <c r="B8" s="3">
        <v>0.61839073499999997</v>
      </c>
      <c r="C8" s="3">
        <v>12.032831590000001</v>
      </c>
      <c r="D8" s="3">
        <v>20.629211569999999</v>
      </c>
      <c r="E8" s="3">
        <v>1.9460330539999999</v>
      </c>
      <c r="F8" s="3">
        <v>18.733090480000001</v>
      </c>
      <c r="T8" s="6" t="s">
        <v>233</v>
      </c>
      <c r="U8" s="6" t="s">
        <v>236</v>
      </c>
      <c r="V8" s="6" t="s">
        <v>18</v>
      </c>
    </row>
    <row r="9" spans="1:22" x14ac:dyDescent="0.45">
      <c r="B9" s="3">
        <v>1.326524059</v>
      </c>
      <c r="C9" s="3">
        <v>3.401972835</v>
      </c>
      <c r="D9" s="3">
        <v>39.751077279999997</v>
      </c>
      <c r="E9" s="3">
        <v>1.963419622</v>
      </c>
      <c r="F9" s="3">
        <v>25.773379899999998</v>
      </c>
      <c r="T9" s="6" t="s">
        <v>234</v>
      </c>
      <c r="U9" s="6">
        <v>1.5299999999999999E-2</v>
      </c>
      <c r="V9" s="6" t="s">
        <v>21</v>
      </c>
    </row>
    <row r="10" spans="1:22" x14ac:dyDescent="0.45">
      <c r="B10" s="3">
        <v>1.219051055</v>
      </c>
      <c r="C10" s="3">
        <v>16.34430892</v>
      </c>
      <c r="D10" s="3">
        <v>53.571783490000001</v>
      </c>
      <c r="E10" s="3">
        <v>0.65195322600000005</v>
      </c>
      <c r="F10" s="3">
        <v>50.328954019999998</v>
      </c>
      <c r="T10" s="6" t="s">
        <v>239</v>
      </c>
      <c r="U10" s="6">
        <v>0.877</v>
      </c>
      <c r="V10" s="6" t="s">
        <v>18</v>
      </c>
    </row>
    <row r="11" spans="1:22" x14ac:dyDescent="0.45">
      <c r="B11" s="3"/>
      <c r="C11" s="3">
        <v>9.7209049850000007</v>
      </c>
      <c r="D11" s="3">
        <v>67.092984479999998</v>
      </c>
      <c r="E11" s="3">
        <v>1.3377188209999999</v>
      </c>
      <c r="F11" s="3">
        <v>58.537651510000003</v>
      </c>
      <c r="T11" s="6" t="s">
        <v>240</v>
      </c>
      <c r="U11" s="6">
        <v>4.1999999999999997E-3</v>
      </c>
      <c r="V11" s="6" t="s">
        <v>22</v>
      </c>
    </row>
    <row r="12" spans="1:22" x14ac:dyDescent="0.45">
      <c r="T12" s="6" t="s">
        <v>235</v>
      </c>
      <c r="U12" s="6">
        <v>9.4999999999999998E-3</v>
      </c>
      <c r="V12" s="6" t="s">
        <v>22</v>
      </c>
    </row>
    <row r="13" spans="1:22" x14ac:dyDescent="0.45">
      <c r="B13" s="4"/>
      <c r="C13" s="4"/>
      <c r="D13" s="4"/>
      <c r="E13" s="4"/>
      <c r="F13" s="4"/>
      <c r="T13" s="6" t="s">
        <v>241</v>
      </c>
      <c r="U13" s="6">
        <v>0.86480000000000001</v>
      </c>
      <c r="V13" s="6" t="s">
        <v>18</v>
      </c>
    </row>
    <row r="14" spans="1:22" x14ac:dyDescent="0.45">
      <c r="B14" s="15" t="s">
        <v>0</v>
      </c>
      <c r="C14" s="16"/>
      <c r="D14" s="16"/>
      <c r="E14" s="16"/>
      <c r="F14" s="17"/>
      <c r="H14" s="15" t="s">
        <v>1</v>
      </c>
      <c r="I14" s="16"/>
      <c r="J14" s="16"/>
      <c r="K14" s="16"/>
      <c r="L14" s="17"/>
      <c r="M14" s="4"/>
      <c r="N14" s="15" t="s">
        <v>2</v>
      </c>
      <c r="O14" s="16"/>
      <c r="P14" s="16"/>
      <c r="Q14" s="16"/>
      <c r="R14" s="17"/>
      <c r="T14" s="6" t="s">
        <v>242</v>
      </c>
      <c r="U14" s="6">
        <v>2.3999999999999998E-3</v>
      </c>
      <c r="V14" s="6" t="s">
        <v>22</v>
      </c>
    </row>
    <row r="15" spans="1:22" ht="36" x14ac:dyDescent="0.45">
      <c r="B15" s="2" t="s">
        <v>7</v>
      </c>
      <c r="C15" s="11" t="s">
        <v>237</v>
      </c>
      <c r="D15" s="11" t="s">
        <v>238</v>
      </c>
      <c r="E15" s="11" t="s">
        <v>231</v>
      </c>
      <c r="F15" s="2" t="s">
        <v>232</v>
      </c>
      <c r="H15" s="2" t="s">
        <v>7</v>
      </c>
      <c r="I15" s="11" t="s">
        <v>237</v>
      </c>
      <c r="J15" s="11" t="s">
        <v>238</v>
      </c>
      <c r="K15" s="11" t="s">
        <v>231</v>
      </c>
      <c r="L15" s="2" t="s">
        <v>232</v>
      </c>
      <c r="M15" s="4"/>
      <c r="N15" s="2" t="s">
        <v>7</v>
      </c>
      <c r="O15" s="11" t="s">
        <v>237</v>
      </c>
      <c r="P15" s="11" t="s">
        <v>238</v>
      </c>
      <c r="Q15" s="11" t="s">
        <v>231</v>
      </c>
      <c r="R15" s="2" t="s">
        <v>232</v>
      </c>
      <c r="T15" s="6" t="s">
        <v>243</v>
      </c>
      <c r="U15" s="6">
        <v>5.7099999999999998E-2</v>
      </c>
      <c r="V15" s="6" t="s">
        <v>18</v>
      </c>
    </row>
    <row r="16" spans="1:22" x14ac:dyDescent="0.45">
      <c r="B16" s="5">
        <f>AVERAGE(B8:B11)</f>
        <v>1.054655283</v>
      </c>
      <c r="C16" s="5">
        <f>AVERAGE(C8:C11)</f>
        <v>10.375004582500001</v>
      </c>
      <c r="D16" s="5">
        <f>AVERAGE(D8:D11)</f>
        <v>45.261264205000003</v>
      </c>
      <c r="E16" s="5">
        <f>AVERAGE(E8:E11)</f>
        <v>1.47478118075</v>
      </c>
      <c r="F16" s="5">
        <f>AVERAGE(F8:F11)</f>
        <v>38.343268977500003</v>
      </c>
      <c r="H16" s="5">
        <v>0.38159999999999999</v>
      </c>
      <c r="I16" s="5">
        <v>5.399</v>
      </c>
      <c r="J16" s="5">
        <v>19.86</v>
      </c>
      <c r="K16" s="5">
        <v>0.62090000000000001</v>
      </c>
      <c r="L16" s="5">
        <v>19.100000000000001</v>
      </c>
      <c r="M16" s="4"/>
      <c r="N16" s="5">
        <v>0.2203</v>
      </c>
      <c r="O16" s="5">
        <v>2.6989999999999998</v>
      </c>
      <c r="P16" s="5">
        <v>9.9280000000000008</v>
      </c>
      <c r="Q16" s="5">
        <v>0.3105</v>
      </c>
      <c r="R16" s="5">
        <v>9.548</v>
      </c>
      <c r="T16" s="6" t="s">
        <v>244</v>
      </c>
      <c r="U16" s="6">
        <v>0.93989999999999996</v>
      </c>
      <c r="V16" s="6" t="s">
        <v>18</v>
      </c>
    </row>
    <row r="17" spans="20:22" x14ac:dyDescent="0.45">
      <c r="T17" s="6" t="s">
        <v>245</v>
      </c>
      <c r="U17" s="6">
        <v>1.4200000000000001E-2</v>
      </c>
      <c r="V17" s="6" t="s">
        <v>21</v>
      </c>
    </row>
  </sheetData>
  <mergeCells count="5">
    <mergeCell ref="B6:F6"/>
    <mergeCell ref="T6:V6"/>
    <mergeCell ref="B14:F14"/>
    <mergeCell ref="H14:L14"/>
    <mergeCell ref="N14:R14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A7E79-E514-4122-9BD6-B9B2F16FBE54}">
  <dimension ref="A1:P13"/>
  <sheetViews>
    <sheetView workbookViewId="0"/>
  </sheetViews>
  <sheetFormatPr defaultColWidth="13.296875" defaultRowHeight="18" x14ac:dyDescent="0.45"/>
  <cols>
    <col min="1" max="1" width="10.796875" customWidth="1"/>
    <col min="4" max="4" width="13.59765625" customWidth="1"/>
    <col min="14" max="14" width="28.796875" customWidth="1"/>
  </cols>
  <sheetData>
    <row r="1" spans="1:16" x14ac:dyDescent="0.45">
      <c r="A1" t="s">
        <v>229</v>
      </c>
    </row>
    <row r="2" spans="1:16" x14ac:dyDescent="0.45">
      <c r="A2" s="1" t="s">
        <v>169</v>
      </c>
    </row>
    <row r="4" spans="1:16" x14ac:dyDescent="0.45">
      <c r="B4" s="15" t="s">
        <v>170</v>
      </c>
      <c r="C4" s="16"/>
      <c r="D4" s="17"/>
      <c r="N4" s="12" t="s">
        <v>12</v>
      </c>
      <c r="O4" s="13"/>
      <c r="P4" s="14"/>
    </row>
    <row r="5" spans="1:16" x14ac:dyDescent="0.45">
      <c r="B5" s="2" t="s">
        <v>10</v>
      </c>
      <c r="C5" s="11" t="s">
        <v>152</v>
      </c>
      <c r="D5" s="2" t="s">
        <v>151</v>
      </c>
      <c r="N5" s="6"/>
      <c r="O5" s="6" t="s">
        <v>3</v>
      </c>
      <c r="P5" s="6" t="s">
        <v>19</v>
      </c>
    </row>
    <row r="6" spans="1:16" x14ac:dyDescent="0.45">
      <c r="B6" s="3">
        <v>23.03</v>
      </c>
      <c r="C6" s="3">
        <v>31.67</v>
      </c>
      <c r="D6" s="3">
        <v>54.45</v>
      </c>
      <c r="N6" s="6" t="s">
        <v>173</v>
      </c>
      <c r="O6" s="6">
        <v>1E-4</v>
      </c>
      <c r="P6" s="6" t="s">
        <v>25</v>
      </c>
    </row>
    <row r="7" spans="1:16" x14ac:dyDescent="0.45">
      <c r="B7" s="3">
        <v>15.27</v>
      </c>
      <c r="C7" s="3">
        <v>29.67</v>
      </c>
      <c r="D7" s="3">
        <v>53.15</v>
      </c>
      <c r="N7" s="6" t="s">
        <v>171</v>
      </c>
      <c r="O7" s="6">
        <v>2.7799999999999998E-2</v>
      </c>
      <c r="P7" s="6" t="s">
        <v>21</v>
      </c>
    </row>
    <row r="8" spans="1:16" x14ac:dyDescent="0.45">
      <c r="B8" s="3">
        <v>22.67</v>
      </c>
      <c r="C8" s="3">
        <v>32.17</v>
      </c>
      <c r="D8" s="3">
        <v>45.95</v>
      </c>
      <c r="N8" s="6" t="s">
        <v>172</v>
      </c>
      <c r="O8" s="6">
        <v>1.5E-3</v>
      </c>
      <c r="P8" s="6" t="s">
        <v>22</v>
      </c>
    </row>
    <row r="10" spans="1:16" x14ac:dyDescent="0.45">
      <c r="B10" s="4"/>
      <c r="C10" s="4"/>
      <c r="D10" s="4"/>
    </row>
    <row r="11" spans="1:16" x14ac:dyDescent="0.45">
      <c r="B11" s="15" t="s">
        <v>0</v>
      </c>
      <c r="C11" s="16"/>
      <c r="D11" s="17"/>
      <c r="F11" s="15" t="s">
        <v>1</v>
      </c>
      <c r="G11" s="16"/>
      <c r="H11" s="17"/>
      <c r="I11" s="4"/>
      <c r="J11" s="15" t="s">
        <v>2</v>
      </c>
      <c r="K11" s="16"/>
      <c r="L11" s="17"/>
    </row>
    <row r="12" spans="1:16" x14ac:dyDescent="0.45">
      <c r="B12" s="2" t="s">
        <v>10</v>
      </c>
      <c r="C12" s="11" t="s">
        <v>152</v>
      </c>
      <c r="D12" s="2" t="s">
        <v>151</v>
      </c>
      <c r="F12" s="2" t="s">
        <v>10</v>
      </c>
      <c r="G12" s="11" t="s">
        <v>152</v>
      </c>
      <c r="H12" s="2" t="s">
        <v>151</v>
      </c>
      <c r="I12" s="4"/>
      <c r="J12" s="2" t="s">
        <v>10</v>
      </c>
      <c r="K12" s="11" t="s">
        <v>152</v>
      </c>
      <c r="L12" s="2" t="s">
        <v>151</v>
      </c>
    </row>
    <row r="13" spans="1:16" x14ac:dyDescent="0.45">
      <c r="B13" s="5">
        <f>AVERAGE(B6:B8)</f>
        <v>20.323333333333334</v>
      </c>
      <c r="C13" s="5">
        <f>AVERAGE(C6:C8)</f>
        <v>31.17</v>
      </c>
      <c r="D13" s="5">
        <f t="shared" ref="D13" si="0">AVERAGE(D6:D8)</f>
        <v>51.183333333333337</v>
      </c>
      <c r="F13" s="5">
        <v>4.38</v>
      </c>
      <c r="G13" s="5">
        <v>1.323</v>
      </c>
      <c r="H13" s="5">
        <v>4.5789999999999997</v>
      </c>
      <c r="I13" s="4"/>
      <c r="J13" s="5">
        <v>2.5289999999999999</v>
      </c>
      <c r="K13" s="5">
        <v>0.76380000000000003</v>
      </c>
      <c r="L13" s="5">
        <v>2.6429999999999998</v>
      </c>
    </row>
  </sheetData>
  <mergeCells count="5">
    <mergeCell ref="B4:D4"/>
    <mergeCell ref="N4:P4"/>
    <mergeCell ref="B11:D11"/>
    <mergeCell ref="F11:H11"/>
    <mergeCell ref="J11:L11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F1384-A480-465C-B781-87BFFB4A77C6}">
  <dimension ref="A1:X42"/>
  <sheetViews>
    <sheetView tabSelected="1" workbookViewId="0">
      <selection activeCell="B13" sqref="B13"/>
    </sheetView>
  </sheetViews>
  <sheetFormatPr defaultColWidth="13.296875" defaultRowHeight="18" x14ac:dyDescent="0.45"/>
  <cols>
    <col min="1" max="1" width="10.796875" customWidth="1"/>
    <col min="2" max="2" width="36.59765625" customWidth="1"/>
    <col min="9" max="9" width="7.3984375" customWidth="1"/>
    <col min="17" max="17" width="7.19921875" customWidth="1"/>
    <col min="25" max="25" width="8" customWidth="1"/>
    <col min="26" max="26" width="38.8984375" customWidth="1"/>
  </cols>
  <sheetData>
    <row r="1" spans="1:24" x14ac:dyDescent="0.45">
      <c r="A1" t="s">
        <v>247</v>
      </c>
    </row>
    <row r="2" spans="1:24" x14ac:dyDescent="0.45">
      <c r="A2" s="1" t="s">
        <v>215</v>
      </c>
    </row>
    <row r="4" spans="1:24" x14ac:dyDescent="0.45">
      <c r="A4" s="1" t="s">
        <v>26</v>
      </c>
    </row>
    <row r="6" spans="1:24" x14ac:dyDescent="0.45">
      <c r="B6" s="15" t="s">
        <v>6</v>
      </c>
      <c r="C6" s="16"/>
      <c r="D6" s="16"/>
      <c r="E6" s="16"/>
      <c r="F6" s="16"/>
      <c r="G6" s="16"/>
      <c r="H6" s="17"/>
    </row>
    <row r="7" spans="1:24" ht="36" x14ac:dyDescent="0.45">
      <c r="B7" s="2" t="s">
        <v>88</v>
      </c>
      <c r="C7" s="11" t="s">
        <v>210</v>
      </c>
      <c r="D7" s="2" t="s">
        <v>97</v>
      </c>
      <c r="E7" s="11" t="s">
        <v>216</v>
      </c>
      <c r="F7" s="11" t="s">
        <v>89</v>
      </c>
      <c r="G7" s="11" t="s">
        <v>217</v>
      </c>
      <c r="H7" s="2" t="s">
        <v>7</v>
      </c>
    </row>
    <row r="8" spans="1:24" x14ac:dyDescent="0.45">
      <c r="B8" s="5">
        <v>1.381101508</v>
      </c>
      <c r="C8" s="5">
        <v>4.3400501189999998</v>
      </c>
      <c r="D8" s="5">
        <v>0.77889955600000005</v>
      </c>
      <c r="E8" s="5">
        <v>7.9513044070000003</v>
      </c>
      <c r="F8" s="5">
        <v>0.78154365800000003</v>
      </c>
      <c r="G8" s="5">
        <v>0.97974230600000001</v>
      </c>
      <c r="H8" s="5">
        <v>0.57539400500000004</v>
      </c>
    </row>
    <row r="9" spans="1:24" x14ac:dyDescent="0.45">
      <c r="B9" s="5">
        <v>1.1267152499999999</v>
      </c>
      <c r="C9" s="5">
        <v>6.6786976459999998</v>
      </c>
      <c r="D9" s="5">
        <v>1.023012351</v>
      </c>
      <c r="E9" s="5">
        <v>6.0379334599999996</v>
      </c>
      <c r="F9" s="5">
        <v>0.93983985699999995</v>
      </c>
      <c r="G9" s="5">
        <v>1.112454957</v>
      </c>
      <c r="H9" s="5">
        <v>0.50661429199999997</v>
      </c>
    </row>
    <row r="10" spans="1:24" x14ac:dyDescent="0.45">
      <c r="B10" s="5">
        <v>0.93492341000000001</v>
      </c>
      <c r="C10" s="5">
        <v>7.4876881879999999</v>
      </c>
      <c r="D10" s="5">
        <v>0.78504215499999996</v>
      </c>
      <c r="E10" s="5">
        <v>5.4207714410000003</v>
      </c>
      <c r="F10" s="5">
        <v>0.60196136200000006</v>
      </c>
      <c r="G10" s="5">
        <v>1.0491626430000001</v>
      </c>
      <c r="H10" s="5">
        <v>0.71223547700000001</v>
      </c>
    </row>
    <row r="11" spans="1:24" x14ac:dyDescent="0.45">
      <c r="B11" s="5">
        <v>0.68735990199999997</v>
      </c>
      <c r="C11" s="5">
        <v>4.4598154489999997</v>
      </c>
      <c r="D11" s="5">
        <v>0.79040305399999999</v>
      </c>
      <c r="E11" s="5">
        <v>4.7852254050000003</v>
      </c>
      <c r="F11" s="5">
        <v>0.47962674199999999</v>
      </c>
      <c r="G11" s="5">
        <v>0.74678585399999997</v>
      </c>
      <c r="H11" s="5">
        <v>0.65097887300000001</v>
      </c>
    </row>
    <row r="13" spans="1:24" x14ac:dyDescent="0.45">
      <c r="B13" s="4"/>
      <c r="C13" s="4"/>
      <c r="D13" s="4"/>
      <c r="E13" s="4"/>
      <c r="F13" s="4"/>
      <c r="G13" s="4"/>
      <c r="H13" s="4"/>
    </row>
    <row r="14" spans="1:24" x14ac:dyDescent="0.45">
      <c r="B14" s="15" t="s">
        <v>0</v>
      </c>
      <c r="C14" s="16"/>
      <c r="D14" s="16"/>
      <c r="E14" s="16"/>
      <c r="F14" s="16"/>
      <c r="G14" s="16"/>
      <c r="H14" s="17"/>
      <c r="J14" s="15" t="s">
        <v>1</v>
      </c>
      <c r="K14" s="16"/>
      <c r="L14" s="16"/>
      <c r="M14" s="16"/>
      <c r="N14" s="16"/>
      <c r="O14" s="16"/>
      <c r="P14" s="17"/>
      <c r="Q14" s="4"/>
      <c r="R14" s="15" t="s">
        <v>2</v>
      </c>
      <c r="S14" s="16"/>
      <c r="T14" s="16"/>
      <c r="U14" s="16"/>
      <c r="V14" s="16"/>
      <c r="W14" s="16"/>
      <c r="X14" s="17"/>
    </row>
    <row r="15" spans="1:24" ht="36" x14ac:dyDescent="0.45">
      <c r="B15" s="2" t="s">
        <v>88</v>
      </c>
      <c r="C15" s="11" t="s">
        <v>210</v>
      </c>
      <c r="D15" s="2" t="s">
        <v>97</v>
      </c>
      <c r="E15" s="11" t="s">
        <v>216</v>
      </c>
      <c r="F15" s="11" t="s">
        <v>89</v>
      </c>
      <c r="G15" s="11" t="s">
        <v>217</v>
      </c>
      <c r="H15" s="2" t="s">
        <v>7</v>
      </c>
      <c r="J15" s="2" t="s">
        <v>88</v>
      </c>
      <c r="K15" s="11" t="s">
        <v>210</v>
      </c>
      <c r="L15" s="2" t="s">
        <v>97</v>
      </c>
      <c r="M15" s="11" t="s">
        <v>216</v>
      </c>
      <c r="N15" s="11" t="s">
        <v>89</v>
      </c>
      <c r="O15" s="11" t="s">
        <v>217</v>
      </c>
      <c r="P15" s="2" t="s">
        <v>7</v>
      </c>
      <c r="Q15" s="4"/>
      <c r="R15" s="2" t="s">
        <v>88</v>
      </c>
      <c r="S15" s="11" t="s">
        <v>210</v>
      </c>
      <c r="T15" s="2" t="s">
        <v>97</v>
      </c>
      <c r="U15" s="11" t="s">
        <v>216</v>
      </c>
      <c r="V15" s="11" t="s">
        <v>89</v>
      </c>
      <c r="W15" s="11" t="s">
        <v>217</v>
      </c>
      <c r="X15" s="2" t="s">
        <v>7</v>
      </c>
    </row>
    <row r="16" spans="1:24" x14ac:dyDescent="0.45">
      <c r="B16" s="5">
        <f>AVERAGE(B8:B11)</f>
        <v>1.0325250175</v>
      </c>
      <c r="C16" s="5">
        <f>AVERAGE(C8:C11)</f>
        <v>5.7415628505000003</v>
      </c>
      <c r="D16" s="5">
        <f>AVERAGE(D8:D11)</f>
        <v>0.84433927900000005</v>
      </c>
      <c r="E16" s="5">
        <f>AVERAGE(E8:E11)</f>
        <v>6.0488086782499995</v>
      </c>
      <c r="F16" s="5">
        <f t="shared" ref="F16:G16" si="0">AVERAGE(F8:F11)</f>
        <v>0.70074290475000001</v>
      </c>
      <c r="G16" s="5">
        <f t="shared" si="0"/>
        <v>0.97203644</v>
      </c>
      <c r="H16" s="5">
        <f>AVERAGE(H8:H11)</f>
        <v>0.61130566175000001</v>
      </c>
      <c r="J16" s="5">
        <v>0.29380000000000001</v>
      </c>
      <c r="K16" s="5">
        <v>1.585</v>
      </c>
      <c r="L16" s="5">
        <v>0.1192</v>
      </c>
      <c r="M16" s="5">
        <v>1.3680000000000001</v>
      </c>
      <c r="N16" s="5">
        <v>0.2019</v>
      </c>
      <c r="O16" s="5">
        <v>0.15959999999999999</v>
      </c>
      <c r="P16" s="5">
        <v>8.9459999999999998E-2</v>
      </c>
      <c r="Q16" s="4"/>
      <c r="R16" s="5">
        <v>0.1469</v>
      </c>
      <c r="S16" s="5">
        <v>0.79239999999999999</v>
      </c>
      <c r="T16" s="5">
        <v>5.96E-2</v>
      </c>
      <c r="U16" s="5">
        <v>0.68379999999999996</v>
      </c>
      <c r="V16" s="5">
        <v>0.10100000000000001</v>
      </c>
      <c r="W16" s="5">
        <v>7.9820000000000002E-2</v>
      </c>
      <c r="X16" s="5">
        <v>4.4729999999999999E-2</v>
      </c>
    </row>
    <row r="20" spans="2:4" x14ac:dyDescent="0.45">
      <c r="B20" s="12" t="s">
        <v>12</v>
      </c>
      <c r="C20" s="13"/>
      <c r="D20" s="14"/>
    </row>
    <row r="21" spans="2:4" x14ac:dyDescent="0.45">
      <c r="B21" s="6"/>
      <c r="C21" s="6" t="s">
        <v>3</v>
      </c>
      <c r="D21" s="6" t="s">
        <v>19</v>
      </c>
    </row>
    <row r="22" spans="2:4" x14ac:dyDescent="0.45">
      <c r="B22" s="6" t="s">
        <v>211</v>
      </c>
      <c r="C22" s="6" t="s">
        <v>16</v>
      </c>
      <c r="D22" s="6" t="s">
        <v>17</v>
      </c>
    </row>
    <row r="23" spans="2:4" x14ac:dyDescent="0.45">
      <c r="B23" s="6" t="s">
        <v>103</v>
      </c>
      <c r="C23" s="6">
        <v>0.99990000000000001</v>
      </c>
      <c r="D23" s="6" t="s">
        <v>18</v>
      </c>
    </row>
    <row r="24" spans="2:4" x14ac:dyDescent="0.45">
      <c r="B24" s="6" t="s">
        <v>218</v>
      </c>
      <c r="C24" s="6" t="s">
        <v>16</v>
      </c>
      <c r="D24" s="6" t="s">
        <v>17</v>
      </c>
    </row>
    <row r="25" spans="2:4" x14ac:dyDescent="0.45">
      <c r="B25" s="6" t="s">
        <v>81</v>
      </c>
      <c r="C25" s="6">
        <v>0.99670000000000003</v>
      </c>
      <c r="D25" s="6" t="s">
        <v>18</v>
      </c>
    </row>
    <row r="26" spans="2:4" x14ac:dyDescent="0.45">
      <c r="B26" s="6" t="s">
        <v>219</v>
      </c>
      <c r="C26" s="6" t="s">
        <v>27</v>
      </c>
      <c r="D26" s="6" t="s">
        <v>18</v>
      </c>
    </row>
    <row r="27" spans="2:4" x14ac:dyDescent="0.45">
      <c r="B27" s="6" t="s">
        <v>91</v>
      </c>
      <c r="C27" s="6">
        <v>0.98829999999999996</v>
      </c>
      <c r="D27" s="6" t="s">
        <v>18</v>
      </c>
    </row>
    <row r="28" spans="2:4" x14ac:dyDescent="0.45">
      <c r="B28" s="6" t="s">
        <v>212</v>
      </c>
      <c r="C28" s="6" t="s">
        <v>16</v>
      </c>
      <c r="D28" s="6" t="s">
        <v>17</v>
      </c>
    </row>
    <row r="29" spans="2:4" x14ac:dyDescent="0.45">
      <c r="B29" s="6" t="s">
        <v>220</v>
      </c>
      <c r="C29" s="6">
        <v>0.99790000000000001</v>
      </c>
      <c r="D29" s="6" t="s">
        <v>18</v>
      </c>
    </row>
    <row r="30" spans="2:4" x14ac:dyDescent="0.45">
      <c r="B30" s="6" t="s">
        <v>213</v>
      </c>
      <c r="C30" s="6" t="s">
        <v>16</v>
      </c>
      <c r="D30" s="6" t="s">
        <v>17</v>
      </c>
    </row>
    <row r="31" spans="2:4" x14ac:dyDescent="0.45">
      <c r="B31" s="6" t="s">
        <v>221</v>
      </c>
      <c r="C31" s="6" t="s">
        <v>16</v>
      </c>
      <c r="D31" s="6" t="s">
        <v>17</v>
      </c>
    </row>
    <row r="32" spans="2:4" x14ac:dyDescent="0.45">
      <c r="B32" s="6" t="s">
        <v>214</v>
      </c>
      <c r="C32" s="6" t="s">
        <v>16</v>
      </c>
      <c r="D32" s="6" t="s">
        <v>17</v>
      </c>
    </row>
    <row r="33" spans="2:4" x14ac:dyDescent="0.45">
      <c r="B33" s="6" t="s">
        <v>222</v>
      </c>
      <c r="C33" s="6" t="s">
        <v>16</v>
      </c>
      <c r="D33" s="6" t="s">
        <v>17</v>
      </c>
    </row>
    <row r="34" spans="2:4" x14ac:dyDescent="0.45">
      <c r="B34" s="6" t="s">
        <v>108</v>
      </c>
      <c r="C34" s="6" t="s">
        <v>27</v>
      </c>
      <c r="D34" s="6" t="s">
        <v>18</v>
      </c>
    </row>
    <row r="35" spans="2:4" x14ac:dyDescent="0.45">
      <c r="B35" s="6" t="s">
        <v>223</v>
      </c>
      <c r="C35" s="6" t="s">
        <v>27</v>
      </c>
      <c r="D35" s="6" t="s">
        <v>18</v>
      </c>
    </row>
    <row r="36" spans="2:4" x14ac:dyDescent="0.45">
      <c r="B36" s="6" t="s">
        <v>144</v>
      </c>
      <c r="C36" s="6">
        <v>0.99950000000000006</v>
      </c>
      <c r="D36" s="6" t="s">
        <v>18</v>
      </c>
    </row>
    <row r="37" spans="2:4" x14ac:dyDescent="0.45">
      <c r="B37" s="6" t="s">
        <v>224</v>
      </c>
      <c r="C37" s="6" t="s">
        <v>16</v>
      </c>
      <c r="D37" s="6" t="s">
        <v>17</v>
      </c>
    </row>
    <row r="38" spans="2:4" x14ac:dyDescent="0.45">
      <c r="B38" s="6" t="s">
        <v>225</v>
      </c>
      <c r="C38" s="6" t="s">
        <v>16</v>
      </c>
      <c r="D38" s="6" t="s">
        <v>17</v>
      </c>
    </row>
    <row r="39" spans="2:4" x14ac:dyDescent="0.45">
      <c r="B39" s="6" t="s">
        <v>226</v>
      </c>
      <c r="C39" s="6" t="s">
        <v>16</v>
      </c>
      <c r="D39" s="6" t="s">
        <v>17</v>
      </c>
    </row>
    <row r="40" spans="2:4" x14ac:dyDescent="0.45">
      <c r="B40" s="6" t="s">
        <v>227</v>
      </c>
      <c r="C40" s="6">
        <v>0.99890000000000001</v>
      </c>
      <c r="D40" s="6" t="s">
        <v>18</v>
      </c>
    </row>
    <row r="41" spans="2:4" x14ac:dyDescent="0.45">
      <c r="B41" s="6" t="s">
        <v>92</v>
      </c>
      <c r="C41" s="6" t="s">
        <v>27</v>
      </c>
      <c r="D41" s="6" t="s">
        <v>18</v>
      </c>
    </row>
    <row r="42" spans="2:4" x14ac:dyDescent="0.45">
      <c r="B42" s="6" t="s">
        <v>228</v>
      </c>
      <c r="C42" s="6">
        <v>0.99480000000000002</v>
      </c>
      <c r="D42" s="6" t="s">
        <v>18</v>
      </c>
    </row>
  </sheetData>
  <mergeCells count="5">
    <mergeCell ref="B20:D20"/>
    <mergeCell ref="B6:H6"/>
    <mergeCell ref="B14:H14"/>
    <mergeCell ref="J14:P14"/>
    <mergeCell ref="R14:X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A3D1-FD73-4379-9761-F8DCC4995336}">
  <dimension ref="A1:P31"/>
  <sheetViews>
    <sheetView workbookViewId="0">
      <selection activeCell="A2" sqref="A2"/>
    </sheetView>
  </sheetViews>
  <sheetFormatPr defaultColWidth="10" defaultRowHeight="18" x14ac:dyDescent="0.45"/>
  <cols>
    <col min="2" max="2" width="12.59765625" bestFit="1" customWidth="1"/>
    <col min="6" max="6" width="12.59765625" bestFit="1" customWidth="1"/>
    <col min="14" max="14" width="25.09765625" customWidth="1"/>
    <col min="15" max="15" width="20.09765625" customWidth="1"/>
    <col min="16" max="16" width="20.69921875" customWidth="1"/>
    <col min="19" max="19" width="11.5" bestFit="1" customWidth="1"/>
  </cols>
  <sheetData>
    <row r="1" spans="1:16" x14ac:dyDescent="0.45">
      <c r="A1" t="s">
        <v>28</v>
      </c>
    </row>
    <row r="2" spans="1:16" x14ac:dyDescent="0.45">
      <c r="A2" s="1" t="s">
        <v>24</v>
      </c>
    </row>
    <row r="4" spans="1:16" x14ac:dyDescent="0.45">
      <c r="A4" s="1" t="s">
        <v>11</v>
      </c>
    </row>
    <row r="6" spans="1:16" x14ac:dyDescent="0.45">
      <c r="B6" s="7" t="s">
        <v>6</v>
      </c>
      <c r="C6" s="7"/>
      <c r="D6" s="7"/>
      <c r="N6" s="12" t="s">
        <v>12</v>
      </c>
      <c r="O6" s="13"/>
      <c r="P6" s="14"/>
    </row>
    <row r="7" spans="1:16" x14ac:dyDescent="0.45">
      <c r="B7" s="2" t="s">
        <v>8</v>
      </c>
      <c r="C7" s="2" t="s">
        <v>9</v>
      </c>
      <c r="D7" s="2" t="s">
        <v>10</v>
      </c>
      <c r="N7" s="6"/>
      <c r="O7" s="6" t="s">
        <v>3</v>
      </c>
      <c r="P7" s="6" t="s">
        <v>19</v>
      </c>
    </row>
    <row r="8" spans="1:16" x14ac:dyDescent="0.45">
      <c r="B8" s="3">
        <v>0.66841072040894089</v>
      </c>
      <c r="C8" s="3">
        <v>610.55583721651055</v>
      </c>
      <c r="D8" s="3">
        <v>92.982321776222904</v>
      </c>
      <c r="N8" s="6" t="s">
        <v>13</v>
      </c>
      <c r="O8" s="6">
        <v>2.9999999999999997E-4</v>
      </c>
      <c r="P8" s="6" t="s">
        <v>25</v>
      </c>
    </row>
    <row r="9" spans="1:16" x14ac:dyDescent="0.45">
      <c r="B9" s="3">
        <v>0.81626464778431973</v>
      </c>
      <c r="C9" s="3">
        <v>369.51218731607224</v>
      </c>
      <c r="D9" s="3">
        <v>36.211928632447467</v>
      </c>
      <c r="N9" s="6" t="s">
        <v>14</v>
      </c>
      <c r="O9" s="6">
        <v>0.42049999999999998</v>
      </c>
      <c r="P9" s="6" t="s">
        <v>18</v>
      </c>
    </row>
    <row r="10" spans="1:16" x14ac:dyDescent="0.45">
      <c r="B10" s="3">
        <v>2.0548403739167971</v>
      </c>
      <c r="C10" s="3">
        <v>450.79790939644744</v>
      </c>
      <c r="D10" s="3">
        <v>83.969915309970034</v>
      </c>
      <c r="N10" s="6" t="s">
        <v>15</v>
      </c>
      <c r="O10" s="6">
        <v>1.2999999999999999E-3</v>
      </c>
      <c r="P10" s="6" t="s">
        <v>22</v>
      </c>
    </row>
    <row r="11" spans="1:16" x14ac:dyDescent="0.45">
      <c r="B11" s="3">
        <v>0.46048425788994246</v>
      </c>
      <c r="C11" s="3">
        <v>250.02983315440869</v>
      </c>
      <c r="D11" s="3">
        <v>126.41578789964967</v>
      </c>
    </row>
    <row r="13" spans="1:16" x14ac:dyDescent="0.45">
      <c r="B13" s="4"/>
      <c r="C13" s="4"/>
      <c r="D13" s="4"/>
    </row>
    <row r="14" spans="1:16" x14ac:dyDescent="0.45">
      <c r="B14" s="8" t="s">
        <v>0</v>
      </c>
      <c r="C14" s="9"/>
      <c r="D14" s="10"/>
      <c r="F14" s="8" t="s">
        <v>1</v>
      </c>
      <c r="G14" s="9"/>
      <c r="H14" s="10"/>
      <c r="I14" s="4"/>
      <c r="J14" s="8" t="s">
        <v>2</v>
      </c>
      <c r="K14" s="9"/>
      <c r="L14" s="10"/>
    </row>
    <row r="15" spans="1:16" x14ac:dyDescent="0.45">
      <c r="B15" s="2" t="s">
        <v>8</v>
      </c>
      <c r="C15" s="2" t="s">
        <v>9</v>
      </c>
      <c r="D15" s="2" t="s">
        <v>10</v>
      </c>
      <c r="F15" s="2" t="s">
        <v>8</v>
      </c>
      <c r="G15" s="2" t="s">
        <v>9</v>
      </c>
      <c r="H15" s="2" t="s">
        <v>10</v>
      </c>
      <c r="I15" s="4"/>
      <c r="J15" s="2" t="s">
        <v>8</v>
      </c>
      <c r="K15" s="2" t="s">
        <v>9</v>
      </c>
      <c r="L15" s="2" t="s">
        <v>10</v>
      </c>
    </row>
    <row r="16" spans="1:16" x14ac:dyDescent="0.45">
      <c r="B16" s="5">
        <f>AVERAGE(B8:B11)</f>
        <v>1</v>
      </c>
      <c r="C16" s="5">
        <f>AVERAGE(C8:C11)</f>
        <v>420.22394177085971</v>
      </c>
      <c r="D16" s="5">
        <f>AVERAGE(D8:D11)</f>
        <v>84.894988404572516</v>
      </c>
      <c r="F16" s="5">
        <v>0.71819999999999995</v>
      </c>
      <c r="G16" s="5">
        <v>151.30000000000001</v>
      </c>
      <c r="H16" s="5">
        <v>37.24</v>
      </c>
      <c r="I16" s="4"/>
      <c r="J16" s="5">
        <v>0.35909999999999997</v>
      </c>
      <c r="K16" s="5">
        <v>75.66</v>
      </c>
      <c r="L16" s="5">
        <v>18.62</v>
      </c>
    </row>
    <row r="19" spans="1:16" x14ac:dyDescent="0.45">
      <c r="A19" s="1" t="s">
        <v>20</v>
      </c>
    </row>
    <row r="21" spans="1:16" x14ac:dyDescent="0.45">
      <c r="B21" s="7" t="s">
        <v>6</v>
      </c>
      <c r="C21" s="7"/>
      <c r="D21" s="7"/>
      <c r="N21" s="12" t="s">
        <v>12</v>
      </c>
      <c r="O21" s="13"/>
      <c r="P21" s="14"/>
    </row>
    <row r="22" spans="1:16" x14ac:dyDescent="0.45">
      <c r="B22" s="2" t="s">
        <v>8</v>
      </c>
      <c r="C22" s="2" t="s">
        <v>9</v>
      </c>
      <c r="D22" s="2" t="s">
        <v>10</v>
      </c>
      <c r="N22" s="6"/>
      <c r="O22" s="6" t="s">
        <v>3</v>
      </c>
      <c r="P22" s="6" t="s">
        <v>19</v>
      </c>
    </row>
    <row r="23" spans="1:16" x14ac:dyDescent="0.45">
      <c r="B23" s="3">
        <v>1.1852963678972914</v>
      </c>
      <c r="C23" s="3">
        <v>1495.3249754021724</v>
      </c>
      <c r="D23" s="3">
        <v>153.22917719025233</v>
      </c>
      <c r="N23" s="6" t="s">
        <v>13</v>
      </c>
      <c r="O23" s="6">
        <v>1.4E-3</v>
      </c>
      <c r="P23" s="6" t="s">
        <v>22</v>
      </c>
    </row>
    <row r="24" spans="1:16" x14ac:dyDescent="0.45">
      <c r="B24" s="3">
        <v>1.2915698556631041</v>
      </c>
      <c r="C24" s="3">
        <v>1940.9937480254566</v>
      </c>
      <c r="D24" s="3">
        <v>58.368877113574541</v>
      </c>
      <c r="N24" s="6" t="s">
        <v>14</v>
      </c>
      <c r="O24" s="6">
        <v>0.83320000000000005</v>
      </c>
      <c r="P24" s="6" t="s">
        <v>18</v>
      </c>
    </row>
    <row r="25" spans="1:16" x14ac:dyDescent="0.45">
      <c r="B25" s="3">
        <v>1.2422368500628551</v>
      </c>
      <c r="C25" s="3">
        <v>2030.849569733716</v>
      </c>
      <c r="D25" s="3">
        <v>131.58244401132839</v>
      </c>
      <c r="N25" s="6" t="s">
        <v>15</v>
      </c>
      <c r="O25" s="6">
        <v>3.0000000000000001E-3</v>
      </c>
      <c r="P25" s="6" t="s">
        <v>22</v>
      </c>
    </row>
    <row r="26" spans="1:16" x14ac:dyDescent="0.45">
      <c r="B26" s="3">
        <v>0.28089692637674968</v>
      </c>
      <c r="C26" s="3">
        <v>526.26622603059309</v>
      </c>
      <c r="D26" s="3">
        <v>323.69696161883104</v>
      </c>
    </row>
    <row r="28" spans="1:16" x14ac:dyDescent="0.45">
      <c r="B28" s="4"/>
      <c r="C28" s="4"/>
      <c r="D28" s="4"/>
    </row>
    <row r="29" spans="1:16" x14ac:dyDescent="0.45">
      <c r="B29" s="8" t="s">
        <v>0</v>
      </c>
      <c r="C29" s="9"/>
      <c r="D29" s="10"/>
      <c r="F29" s="8" t="s">
        <v>1</v>
      </c>
      <c r="G29" s="9"/>
      <c r="H29" s="10"/>
      <c r="I29" s="4"/>
      <c r="J29" s="8" t="s">
        <v>2</v>
      </c>
      <c r="K29" s="9"/>
      <c r="L29" s="10"/>
    </row>
    <row r="30" spans="1:16" x14ac:dyDescent="0.45">
      <c r="B30" s="2" t="s">
        <v>8</v>
      </c>
      <c r="C30" s="2" t="s">
        <v>9</v>
      </c>
      <c r="D30" s="2" t="s">
        <v>10</v>
      </c>
      <c r="F30" s="2" t="s">
        <v>8</v>
      </c>
      <c r="G30" s="2" t="s">
        <v>9</v>
      </c>
      <c r="H30" s="2" t="s">
        <v>10</v>
      </c>
      <c r="I30" s="4"/>
      <c r="J30" s="2" t="s">
        <v>8</v>
      </c>
      <c r="K30" s="2" t="s">
        <v>9</v>
      </c>
      <c r="L30" s="2" t="s">
        <v>10</v>
      </c>
    </row>
    <row r="31" spans="1:16" x14ac:dyDescent="0.45">
      <c r="B31" s="5">
        <f>AVERAGE(B23:B26)</f>
        <v>1</v>
      </c>
      <c r="C31" s="5">
        <f>AVERAGE(C23:C26)</f>
        <v>1498.3586297979846</v>
      </c>
      <c r="D31" s="5">
        <f>AVERAGE(D23:D26)</f>
        <v>166.71936498349658</v>
      </c>
      <c r="F31" s="5">
        <v>0.48139999999999999</v>
      </c>
      <c r="G31" s="5">
        <v>689.1</v>
      </c>
      <c r="H31" s="5">
        <v>112.2</v>
      </c>
      <c r="I31" s="4"/>
      <c r="J31" s="5">
        <v>0.2407</v>
      </c>
      <c r="K31" s="5">
        <v>344.5</v>
      </c>
      <c r="L31" s="5">
        <v>56.12</v>
      </c>
    </row>
  </sheetData>
  <mergeCells count="2">
    <mergeCell ref="N6:P6"/>
    <mergeCell ref="N21:P2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2B784-14B6-49E7-BDBD-6131200EEFE1}">
  <dimension ref="A1:R31"/>
  <sheetViews>
    <sheetView workbookViewId="0">
      <selection activeCell="H29" sqref="H29"/>
    </sheetView>
  </sheetViews>
  <sheetFormatPr defaultColWidth="10" defaultRowHeight="18" x14ac:dyDescent="0.45"/>
  <cols>
    <col min="2" max="2" width="41.5" customWidth="1"/>
    <col min="3" max="6" width="19.59765625" customWidth="1"/>
    <col min="8" max="12" width="17.59765625" customWidth="1"/>
    <col min="14" max="18" width="19.796875" customWidth="1"/>
    <col min="20" max="20" width="25.09765625" customWidth="1"/>
    <col min="21" max="21" width="20.09765625" customWidth="1"/>
    <col min="22" max="22" width="20.69921875" customWidth="1"/>
    <col min="25" max="25" width="11.5" bestFit="1" customWidth="1"/>
  </cols>
  <sheetData>
    <row r="1" spans="1:18" x14ac:dyDescent="0.45">
      <c r="A1" t="s">
        <v>194</v>
      </c>
    </row>
    <row r="2" spans="1:18" x14ac:dyDescent="0.45">
      <c r="A2" s="1" t="s">
        <v>195</v>
      </c>
    </row>
    <row r="4" spans="1:18" x14ac:dyDescent="0.45">
      <c r="A4" s="1" t="s">
        <v>26</v>
      </c>
    </row>
    <row r="6" spans="1:18" x14ac:dyDescent="0.45">
      <c r="B6" s="15" t="s">
        <v>6</v>
      </c>
      <c r="C6" s="16"/>
      <c r="D6" s="16"/>
      <c r="E6" s="16"/>
      <c r="F6" s="17"/>
    </row>
    <row r="7" spans="1:18" x14ac:dyDescent="0.45">
      <c r="B7" s="2" t="s">
        <v>196</v>
      </c>
      <c r="C7" s="2" t="s">
        <v>197</v>
      </c>
      <c r="D7" s="2" t="s">
        <v>198</v>
      </c>
      <c r="E7" s="2" t="s">
        <v>199</v>
      </c>
      <c r="F7" s="2" t="s">
        <v>7</v>
      </c>
    </row>
    <row r="8" spans="1:18" x14ac:dyDescent="0.45">
      <c r="B8" s="5">
        <v>1.381101508</v>
      </c>
      <c r="C8" s="5">
        <v>4.3400501189999998</v>
      </c>
      <c r="D8" s="5">
        <v>0.78154365800000003</v>
      </c>
      <c r="E8" s="5">
        <v>0.97974230600000001</v>
      </c>
      <c r="F8" s="5">
        <v>0.57539400500000004</v>
      </c>
    </row>
    <row r="9" spans="1:18" x14ac:dyDescent="0.45">
      <c r="B9" s="5">
        <v>1.1267152499999999</v>
      </c>
      <c r="C9" s="5">
        <v>6.6786976459999998</v>
      </c>
      <c r="D9" s="5">
        <v>0.93983985699999995</v>
      </c>
      <c r="E9" s="5">
        <v>1.112454957</v>
      </c>
      <c r="F9" s="5">
        <v>0.50661429199999997</v>
      </c>
    </row>
    <row r="10" spans="1:18" x14ac:dyDescent="0.45">
      <c r="B10" s="5">
        <v>0.93492341000000001</v>
      </c>
      <c r="C10" s="5">
        <v>2.4876881879999999</v>
      </c>
      <c r="D10" s="5">
        <v>0.60196136200000006</v>
      </c>
      <c r="E10" s="5">
        <v>1.0491626430000001</v>
      </c>
      <c r="F10" s="5">
        <v>0.71223547700000001</v>
      </c>
    </row>
    <row r="11" spans="1:18" x14ac:dyDescent="0.45">
      <c r="B11" s="5">
        <v>0.68735990199999997</v>
      </c>
      <c r="C11" s="5">
        <v>4.4598154489999997</v>
      </c>
      <c r="D11" s="5">
        <v>0.47962674199999999</v>
      </c>
      <c r="E11" s="5">
        <v>0.74678585399999997</v>
      </c>
      <c r="F11" s="5">
        <v>0.65097887300000001</v>
      </c>
    </row>
    <row r="13" spans="1:18" x14ac:dyDescent="0.45">
      <c r="B13" s="4"/>
      <c r="C13" s="4"/>
      <c r="D13" s="4"/>
      <c r="E13" s="4"/>
      <c r="F13" s="4"/>
    </row>
    <row r="14" spans="1:18" x14ac:dyDescent="0.45">
      <c r="B14" s="15" t="s">
        <v>0</v>
      </c>
      <c r="C14" s="16"/>
      <c r="D14" s="16"/>
      <c r="E14" s="16"/>
      <c r="F14" s="17"/>
      <c r="H14" s="15" t="s">
        <v>1</v>
      </c>
      <c r="I14" s="16"/>
      <c r="J14" s="16"/>
      <c r="K14" s="16"/>
      <c r="L14" s="17"/>
      <c r="M14" s="4"/>
      <c r="N14" s="15" t="s">
        <v>2</v>
      </c>
      <c r="O14" s="16"/>
      <c r="P14" s="16"/>
      <c r="Q14" s="16"/>
      <c r="R14" s="17"/>
    </row>
    <row r="15" spans="1:18" x14ac:dyDescent="0.45">
      <c r="B15" s="2" t="s">
        <v>196</v>
      </c>
      <c r="C15" s="2" t="s">
        <v>197</v>
      </c>
      <c r="D15" s="2" t="s">
        <v>198</v>
      </c>
      <c r="E15" s="2" t="s">
        <v>199</v>
      </c>
      <c r="F15" s="2" t="s">
        <v>7</v>
      </c>
      <c r="H15" s="2" t="s">
        <v>196</v>
      </c>
      <c r="I15" s="2" t="s">
        <v>197</v>
      </c>
      <c r="J15" s="2" t="s">
        <v>198</v>
      </c>
      <c r="K15" s="2" t="s">
        <v>199</v>
      </c>
      <c r="L15" s="2" t="s">
        <v>7</v>
      </c>
      <c r="M15" s="4"/>
      <c r="N15" s="2" t="s">
        <v>196</v>
      </c>
      <c r="O15" s="2" t="s">
        <v>197</v>
      </c>
      <c r="P15" s="2" t="s">
        <v>198</v>
      </c>
      <c r="Q15" s="2" t="s">
        <v>199</v>
      </c>
      <c r="R15" s="2" t="s">
        <v>7</v>
      </c>
    </row>
    <row r="16" spans="1:18" x14ac:dyDescent="0.45">
      <c r="B16" s="5">
        <f>AVERAGE(B8:B11)</f>
        <v>1.0325250175</v>
      </c>
      <c r="C16" s="5">
        <f t="shared" ref="C16:E16" si="0">AVERAGE(C8:C11)</f>
        <v>4.4915628505000003</v>
      </c>
      <c r="D16" s="5">
        <f t="shared" si="0"/>
        <v>0.70074290475000001</v>
      </c>
      <c r="E16" s="5">
        <f t="shared" si="0"/>
        <v>0.97203644</v>
      </c>
      <c r="F16" s="5">
        <f>AVERAGE(F8:F11)</f>
        <v>0.61130566175000001</v>
      </c>
      <c r="H16" s="5">
        <v>0.29380000000000001</v>
      </c>
      <c r="I16" s="5">
        <v>1.7150000000000001</v>
      </c>
      <c r="J16" s="5">
        <v>0.2019</v>
      </c>
      <c r="K16" s="5">
        <v>0.15959999999999999</v>
      </c>
      <c r="L16" s="5">
        <v>8.9459999999999998E-2</v>
      </c>
      <c r="M16" s="4"/>
      <c r="N16" s="5">
        <v>0.1469</v>
      </c>
      <c r="O16" s="5">
        <v>0.85750000000000004</v>
      </c>
      <c r="P16" s="5">
        <v>0.10100000000000001</v>
      </c>
      <c r="Q16" s="5">
        <v>7.9820000000000002E-2</v>
      </c>
      <c r="R16" s="5">
        <v>4.4729999999999999E-2</v>
      </c>
    </row>
    <row r="20" spans="2:4" x14ac:dyDescent="0.45">
      <c r="B20" s="12" t="s">
        <v>12</v>
      </c>
      <c r="C20" s="13"/>
      <c r="D20" s="14"/>
    </row>
    <row r="21" spans="2:4" x14ac:dyDescent="0.45">
      <c r="B21" s="6"/>
      <c r="C21" s="6" t="s">
        <v>3</v>
      </c>
      <c r="D21" s="6" t="s">
        <v>19</v>
      </c>
    </row>
    <row r="22" spans="2:4" x14ac:dyDescent="0.45">
      <c r="B22" s="6" t="s">
        <v>200</v>
      </c>
      <c r="C22" s="6">
        <v>1E-4</v>
      </c>
      <c r="D22" s="6" t="s">
        <v>25</v>
      </c>
    </row>
    <row r="23" spans="2:4" x14ac:dyDescent="0.45">
      <c r="B23" s="6" t="s">
        <v>203</v>
      </c>
      <c r="C23" s="6">
        <v>0.97360000000000002</v>
      </c>
      <c r="D23" s="6" t="s">
        <v>18</v>
      </c>
    </row>
    <row r="24" spans="2:4" x14ac:dyDescent="0.45">
      <c r="B24" s="6" t="s">
        <v>204</v>
      </c>
      <c r="C24" s="6" t="s">
        <v>27</v>
      </c>
      <c r="D24" s="6" t="s">
        <v>18</v>
      </c>
    </row>
    <row r="25" spans="2:4" x14ac:dyDescent="0.45">
      <c r="B25" s="6" t="s">
        <v>205</v>
      </c>
      <c r="C25" s="6">
        <v>0.93920000000000003</v>
      </c>
      <c r="D25" s="6" t="s">
        <v>18</v>
      </c>
    </row>
    <row r="26" spans="2:4" x14ac:dyDescent="0.45">
      <c r="B26" s="6" t="s">
        <v>206</v>
      </c>
      <c r="C26" s="6" t="s">
        <v>16</v>
      </c>
      <c r="D26" s="6" t="s">
        <v>17</v>
      </c>
    </row>
    <row r="27" spans="2:4" x14ac:dyDescent="0.45">
      <c r="B27" s="6" t="s">
        <v>202</v>
      </c>
      <c r="C27" s="6">
        <v>1E-4</v>
      </c>
      <c r="D27" s="6" t="s">
        <v>25</v>
      </c>
    </row>
    <row r="28" spans="2:4" x14ac:dyDescent="0.45">
      <c r="B28" s="6" t="s">
        <v>207</v>
      </c>
      <c r="C28" s="6" t="s">
        <v>16</v>
      </c>
      <c r="D28" s="6" t="s">
        <v>17</v>
      </c>
    </row>
    <row r="29" spans="2:4" x14ac:dyDescent="0.45">
      <c r="B29" s="6" t="s">
        <v>201</v>
      </c>
      <c r="C29" s="6">
        <v>0.98740000000000006</v>
      </c>
      <c r="D29" s="6" t="s">
        <v>18</v>
      </c>
    </row>
    <row r="30" spans="2:4" x14ac:dyDescent="0.45">
      <c r="B30" s="6" t="s">
        <v>208</v>
      </c>
      <c r="C30" s="6">
        <v>0.99980000000000002</v>
      </c>
      <c r="D30" s="6" t="s">
        <v>18</v>
      </c>
    </row>
    <row r="31" spans="2:4" x14ac:dyDescent="0.45">
      <c r="B31" s="6" t="s">
        <v>209</v>
      </c>
      <c r="C31" s="6">
        <v>0.96440000000000003</v>
      </c>
      <c r="D31" s="6" t="s">
        <v>18</v>
      </c>
    </row>
  </sheetData>
  <mergeCells count="5">
    <mergeCell ref="B20:D20"/>
    <mergeCell ref="B6:F6"/>
    <mergeCell ref="B14:F14"/>
    <mergeCell ref="H14:L14"/>
    <mergeCell ref="N14:R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0607F-26DB-4BFB-BDF7-FFB84810555E}">
  <dimension ref="A1:M43"/>
  <sheetViews>
    <sheetView workbookViewId="0">
      <selection activeCell="K37" sqref="K37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30</v>
      </c>
    </row>
    <row r="2" spans="1:13" x14ac:dyDescent="0.45">
      <c r="A2" s="1" t="s">
        <v>31</v>
      </c>
    </row>
    <row r="3" spans="1:13" x14ac:dyDescent="0.45">
      <c r="A3" s="1"/>
    </row>
    <row r="4" spans="1:13" x14ac:dyDescent="0.45">
      <c r="A4" s="1" t="s">
        <v>32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7473369915299477</v>
      </c>
      <c r="C8" s="3">
        <v>724.36229033347627</v>
      </c>
      <c r="K8" s="6" t="s">
        <v>37</v>
      </c>
      <c r="L8" s="6" t="s">
        <v>16</v>
      </c>
      <c r="M8" s="6" t="s">
        <v>17</v>
      </c>
    </row>
    <row r="9" spans="1:13" x14ac:dyDescent="0.45">
      <c r="B9" s="3">
        <v>0.35698190076417124</v>
      </c>
      <c r="C9" s="3">
        <v>837.55341535261516</v>
      </c>
    </row>
    <row r="10" spans="1:13" x14ac:dyDescent="0.45">
      <c r="B10" s="3">
        <v>0.89568110770588094</v>
      </c>
      <c r="C10" s="3">
        <v>845.66868069449708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0.99999999999999989</v>
      </c>
      <c r="C15" s="5">
        <f>AVERAGE(C8:C10)</f>
        <v>802.5281287935295</v>
      </c>
      <c r="E15" s="5">
        <v>0.70099999999999996</v>
      </c>
      <c r="F15" s="5">
        <v>67.819999999999993</v>
      </c>
      <c r="G15" s="4"/>
      <c r="H15" s="5">
        <v>0.4047</v>
      </c>
      <c r="I15" s="5">
        <v>39.15</v>
      </c>
    </row>
    <row r="18" spans="1:13" x14ac:dyDescent="0.45">
      <c r="A18" s="1" t="s">
        <v>34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8</v>
      </c>
      <c r="C21" s="2" t="s">
        <v>33</v>
      </c>
      <c r="K21" s="6"/>
      <c r="L21" s="6" t="s">
        <v>3</v>
      </c>
      <c r="M21" s="6" t="s">
        <v>19</v>
      </c>
    </row>
    <row r="22" spans="1:13" x14ac:dyDescent="0.45">
      <c r="B22" s="3">
        <v>1.9413664748377617</v>
      </c>
      <c r="C22" s="3">
        <v>2195.1569323701074</v>
      </c>
      <c r="K22" s="6" t="s">
        <v>37</v>
      </c>
      <c r="L22" s="6">
        <v>2.5000000000000001E-3</v>
      </c>
      <c r="M22" s="6" t="s">
        <v>4</v>
      </c>
    </row>
    <row r="23" spans="1:13" x14ac:dyDescent="0.45">
      <c r="B23" s="3">
        <v>0.52988449451042818</v>
      </c>
      <c r="C23" s="3">
        <v>1366.3172931717074</v>
      </c>
    </row>
    <row r="24" spans="1:13" x14ac:dyDescent="0.45">
      <c r="B24" s="3">
        <v>0.52874903065181011</v>
      </c>
      <c r="C24" s="3">
        <v>2255.0328558018041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8</v>
      </c>
      <c r="C28" s="2" t="s">
        <v>33</v>
      </c>
      <c r="E28" s="2" t="s">
        <v>8</v>
      </c>
      <c r="F28" s="2" t="s">
        <v>33</v>
      </c>
      <c r="G28" s="4"/>
      <c r="H28" s="2" t="s">
        <v>8</v>
      </c>
      <c r="I28" s="2" t="s">
        <v>33</v>
      </c>
    </row>
    <row r="29" spans="1:13" x14ac:dyDescent="0.45">
      <c r="B29" s="5">
        <f>AVERAGE(B22:B24)</f>
        <v>1</v>
      </c>
      <c r="C29" s="5">
        <f>AVERAGE(C22:C24)</f>
        <v>1938.8356937812066</v>
      </c>
      <c r="E29" s="5">
        <v>0.81520000000000004</v>
      </c>
      <c r="F29" s="5">
        <v>496.7</v>
      </c>
      <c r="G29" s="4"/>
      <c r="H29" s="5">
        <v>0.47070000000000001</v>
      </c>
      <c r="I29" s="5">
        <v>286.8</v>
      </c>
    </row>
    <row r="32" spans="1:13" x14ac:dyDescent="0.45">
      <c r="A32" s="1" t="s">
        <v>36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8</v>
      </c>
      <c r="C35" s="2" t="s">
        <v>33</v>
      </c>
      <c r="K35" s="6"/>
      <c r="L35" s="6" t="s">
        <v>3</v>
      </c>
      <c r="M35" s="6" t="s">
        <v>19</v>
      </c>
    </row>
    <row r="36" spans="2:13" x14ac:dyDescent="0.45">
      <c r="B36" s="3">
        <v>2.280405246381255</v>
      </c>
      <c r="C36" s="3">
        <v>1958.8706786573382</v>
      </c>
      <c r="K36" s="6" t="s">
        <v>37</v>
      </c>
      <c r="L36" s="6">
        <v>4.1000000000000003E-3</v>
      </c>
      <c r="M36" s="6" t="s">
        <v>4</v>
      </c>
    </row>
    <row r="37" spans="2:13" x14ac:dyDescent="0.45">
      <c r="B37" s="3">
        <v>0.17792290711414033</v>
      </c>
      <c r="C37" s="3">
        <v>1075.4677242789367</v>
      </c>
    </row>
    <row r="38" spans="2:13" x14ac:dyDescent="0.45">
      <c r="B38" s="3">
        <v>0.5416718465046052</v>
      </c>
      <c r="C38" s="3">
        <v>1812.5874286238452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8</v>
      </c>
      <c r="C42" s="2" t="s">
        <v>33</v>
      </c>
      <c r="E42" s="2" t="s">
        <v>8</v>
      </c>
      <c r="F42" s="2" t="s">
        <v>33</v>
      </c>
      <c r="G42" s="4"/>
      <c r="H42" s="2" t="s">
        <v>8</v>
      </c>
      <c r="I42" s="2" t="s">
        <v>33</v>
      </c>
    </row>
    <row r="43" spans="2:13" x14ac:dyDescent="0.45">
      <c r="B43" s="5">
        <f>AVERAGE(B36:B38)</f>
        <v>1.0000000000000002</v>
      </c>
      <c r="C43" s="5">
        <f>AVERAGE(C36:C38)</f>
        <v>1615.6419438533733</v>
      </c>
      <c r="E43" s="5">
        <v>1.1240000000000001</v>
      </c>
      <c r="F43" s="5">
        <v>473.5</v>
      </c>
      <c r="G43" s="4"/>
      <c r="H43" s="5">
        <v>0.64880000000000004</v>
      </c>
      <c r="I43" s="5">
        <v>273.39999999999998</v>
      </c>
    </row>
  </sheetData>
  <mergeCells count="15">
    <mergeCell ref="B20:C20"/>
    <mergeCell ref="K6:M6"/>
    <mergeCell ref="K20:M20"/>
    <mergeCell ref="B27:C27"/>
    <mergeCell ref="E27:F27"/>
    <mergeCell ref="H27:I27"/>
    <mergeCell ref="B6:C6"/>
    <mergeCell ref="B13:C13"/>
    <mergeCell ref="E13:F13"/>
    <mergeCell ref="H13:I13"/>
    <mergeCell ref="B34:C34"/>
    <mergeCell ref="K34:M34"/>
    <mergeCell ref="B41:C41"/>
    <mergeCell ref="E41:F41"/>
    <mergeCell ref="H41:I4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4A55E-F76F-4C22-9C7D-513DD64A70F6}">
  <dimension ref="A1:M43"/>
  <sheetViews>
    <sheetView workbookViewId="0">
      <selection activeCell="P1" sqref="P1"/>
    </sheetView>
  </sheetViews>
  <sheetFormatPr defaultRowHeight="18" x14ac:dyDescent="0.45"/>
  <cols>
    <col min="2" max="3" width="12.59765625" customWidth="1"/>
    <col min="5" max="6" width="12.59765625" customWidth="1"/>
    <col min="8" max="9" width="13.3984375" customWidth="1"/>
    <col min="11" max="11" width="23.69921875" customWidth="1"/>
    <col min="12" max="12" width="17.296875" customWidth="1"/>
    <col min="13" max="13" width="16.8984375" customWidth="1"/>
  </cols>
  <sheetData>
    <row r="1" spans="1:13" x14ac:dyDescent="0.45">
      <c r="A1" t="s">
        <v>38</v>
      </c>
    </row>
    <row r="2" spans="1:13" x14ac:dyDescent="0.45">
      <c r="A2" s="1" t="s">
        <v>39</v>
      </c>
    </row>
    <row r="3" spans="1:13" x14ac:dyDescent="0.45">
      <c r="A3" s="1"/>
    </row>
    <row r="4" spans="1:13" x14ac:dyDescent="0.45">
      <c r="A4" s="1" t="s">
        <v>40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8</v>
      </c>
      <c r="C7" s="2" t="s">
        <v>33</v>
      </c>
      <c r="K7" s="6"/>
      <c r="L7" s="6" t="s">
        <v>3</v>
      </c>
      <c r="M7" s="6" t="s">
        <v>19</v>
      </c>
    </row>
    <row r="8" spans="1:13" x14ac:dyDescent="0.45">
      <c r="B8" s="3">
        <v>1.0563838952157347</v>
      </c>
      <c r="C8" s="3">
        <v>0.96152087150047738</v>
      </c>
      <c r="K8" s="6" t="s">
        <v>37</v>
      </c>
      <c r="L8" s="6">
        <v>0.40539999999999998</v>
      </c>
      <c r="M8" s="6" t="s">
        <v>18</v>
      </c>
    </row>
    <row r="9" spans="1:13" x14ac:dyDescent="0.45">
      <c r="B9" s="3">
        <v>1.0490710925929372</v>
      </c>
      <c r="C9" s="3">
        <v>1.0448533185140674</v>
      </c>
    </row>
    <row r="10" spans="1:13" x14ac:dyDescent="0.45">
      <c r="B10" s="3">
        <v>0.89454501219132809</v>
      </c>
      <c r="C10" s="3">
        <v>0.49099875826603956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8</v>
      </c>
      <c r="C14" s="2" t="s">
        <v>33</v>
      </c>
      <c r="E14" s="2" t="s">
        <v>8</v>
      </c>
      <c r="F14" s="2" t="s">
        <v>33</v>
      </c>
      <c r="G14" s="4"/>
      <c r="H14" s="2" t="s">
        <v>8</v>
      </c>
      <c r="I14" s="2" t="s">
        <v>33</v>
      </c>
    </row>
    <row r="15" spans="1:13" x14ac:dyDescent="0.45">
      <c r="B15" s="5">
        <f>AVERAGE(B8:B10)</f>
        <v>1</v>
      </c>
      <c r="C15" s="5">
        <f>AVERAGE(C8:C10)</f>
        <v>0.8324576494268614</v>
      </c>
      <c r="E15" s="5">
        <v>9.1399999999999995E-2</v>
      </c>
      <c r="F15" s="5">
        <v>0.29859999999999998</v>
      </c>
      <c r="G15" s="4"/>
      <c r="H15" s="5">
        <v>5.2769999999999997E-2</v>
      </c>
      <c r="I15" s="5">
        <v>0.1724</v>
      </c>
    </row>
    <row r="18" spans="1:13" x14ac:dyDescent="0.45">
      <c r="A18" s="1" t="s">
        <v>41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8</v>
      </c>
      <c r="C21" s="2" t="s">
        <v>33</v>
      </c>
      <c r="K21" s="6"/>
      <c r="L21" s="6" t="s">
        <v>3</v>
      </c>
      <c r="M21" s="6" t="s">
        <v>19</v>
      </c>
    </row>
    <row r="22" spans="1:13" x14ac:dyDescent="0.45">
      <c r="B22" s="3">
        <v>0.44349336414203988</v>
      </c>
      <c r="C22" s="3">
        <v>0.55821184363679388</v>
      </c>
      <c r="K22" s="6" t="s">
        <v>37</v>
      </c>
      <c r="L22" s="6">
        <v>0.39350000000000002</v>
      </c>
      <c r="M22" s="6" t="s">
        <v>18</v>
      </c>
    </row>
    <row r="23" spans="1:13" x14ac:dyDescent="0.45">
      <c r="B23" s="3">
        <v>1.7039378697483818</v>
      </c>
      <c r="C23" s="3">
        <v>0.59945121271855262</v>
      </c>
    </row>
    <row r="24" spans="1:13" x14ac:dyDescent="0.45">
      <c r="B24" s="3">
        <v>0.85256876610957832</v>
      </c>
      <c r="C24" s="3">
        <v>0.7632392556507499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8</v>
      </c>
      <c r="C28" s="2" t="s">
        <v>33</v>
      </c>
      <c r="E28" s="2" t="s">
        <v>8</v>
      </c>
      <c r="F28" s="2" t="s">
        <v>33</v>
      </c>
      <c r="G28" s="4"/>
      <c r="H28" s="2" t="s">
        <v>8</v>
      </c>
      <c r="I28" s="2" t="s">
        <v>33</v>
      </c>
    </row>
    <row r="29" spans="1:13" x14ac:dyDescent="0.45">
      <c r="B29" s="5">
        <f>AVERAGE(B22:B24)</f>
        <v>1</v>
      </c>
      <c r="C29" s="5">
        <f>AVERAGE(C22:C24)</f>
        <v>0.64030077066869884</v>
      </c>
      <c r="E29" s="5">
        <v>0.64300000000000002</v>
      </c>
      <c r="F29" s="5">
        <v>0.1084</v>
      </c>
      <c r="G29" s="4"/>
      <c r="H29" s="5">
        <v>0.37130000000000002</v>
      </c>
      <c r="I29" s="5">
        <v>6.2609999999999999E-2</v>
      </c>
    </row>
    <row r="32" spans="1:13" x14ac:dyDescent="0.45">
      <c r="A32" s="1" t="s">
        <v>42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8</v>
      </c>
      <c r="C35" s="2" t="s">
        <v>33</v>
      </c>
      <c r="K35" s="6"/>
      <c r="L35" s="6" t="s">
        <v>3</v>
      </c>
      <c r="M35" s="6" t="s">
        <v>19</v>
      </c>
    </row>
    <row r="36" spans="2:13" x14ac:dyDescent="0.45">
      <c r="B36" s="3">
        <v>0.93793292216341717</v>
      </c>
      <c r="C36" s="3">
        <v>0.7188021329689146</v>
      </c>
      <c r="K36" s="6" t="s">
        <v>37</v>
      </c>
      <c r="L36" s="6">
        <v>2.75E-2</v>
      </c>
      <c r="M36" s="6" t="s">
        <v>5</v>
      </c>
    </row>
    <row r="37" spans="2:13" x14ac:dyDescent="0.45">
      <c r="B37" s="3">
        <v>1.0170731414939975</v>
      </c>
      <c r="C37" s="3">
        <v>0.88013537839419975</v>
      </c>
    </row>
    <row r="38" spans="2:13" x14ac:dyDescent="0.45">
      <c r="B38" s="3">
        <v>1.0449939363425857</v>
      </c>
      <c r="C38" s="3">
        <v>0.82114907806434478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8</v>
      </c>
      <c r="C42" s="2" t="s">
        <v>33</v>
      </c>
      <c r="E42" s="2" t="s">
        <v>8</v>
      </c>
      <c r="F42" s="2" t="s">
        <v>33</v>
      </c>
      <c r="G42" s="4"/>
      <c r="H42" s="2" t="s">
        <v>8</v>
      </c>
      <c r="I42" s="2" t="s">
        <v>33</v>
      </c>
    </row>
    <row r="43" spans="2:13" x14ac:dyDescent="0.45">
      <c r="B43" s="5">
        <f>AVERAGE(B36:B38)</f>
        <v>1.0000000000000002</v>
      </c>
      <c r="C43" s="5">
        <f>AVERAGE(C36:C38)</f>
        <v>0.80669552980915304</v>
      </c>
      <c r="E43" s="5">
        <v>5.5530000000000003E-2</v>
      </c>
      <c r="F43" s="5">
        <v>8.1629999999999994E-2</v>
      </c>
      <c r="G43" s="4"/>
      <c r="H43" s="5">
        <v>3.2059999999999998E-2</v>
      </c>
      <c r="I43" s="5">
        <v>4.7129999999999998E-2</v>
      </c>
    </row>
  </sheetData>
  <mergeCells count="15">
    <mergeCell ref="B41:C41"/>
    <mergeCell ref="E41:F41"/>
    <mergeCell ref="H41:I41"/>
    <mergeCell ref="B6:C6"/>
    <mergeCell ref="K6:M6"/>
    <mergeCell ref="B13:C13"/>
    <mergeCell ref="E13:F13"/>
    <mergeCell ref="H13:I13"/>
    <mergeCell ref="B20:C20"/>
    <mergeCell ref="K20:M20"/>
    <mergeCell ref="B27:C27"/>
    <mergeCell ref="E27:F27"/>
    <mergeCell ref="H27:I27"/>
    <mergeCell ref="B34:C34"/>
    <mergeCell ref="K34:M3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1869E-A27E-4077-91A8-2450A30EBFF0}">
  <dimension ref="A1:M15"/>
  <sheetViews>
    <sheetView workbookViewId="0">
      <selection activeCell="H32" sqref="H32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47</v>
      </c>
    </row>
    <row r="2" spans="1:13" x14ac:dyDescent="0.45">
      <c r="A2" s="1" t="s">
        <v>48</v>
      </c>
    </row>
    <row r="3" spans="1:13" x14ac:dyDescent="0.45">
      <c r="A3" s="1"/>
    </row>
    <row r="4" spans="1:13" x14ac:dyDescent="0.45">
      <c r="A4" s="1" t="s">
        <v>49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1.120854</v>
      </c>
      <c r="C8" s="3">
        <v>20.43421</v>
      </c>
      <c r="K8" s="6" t="s">
        <v>46</v>
      </c>
      <c r="L8" s="6">
        <v>4.8500000000000001E-2</v>
      </c>
      <c r="M8" s="6" t="s">
        <v>5</v>
      </c>
    </row>
    <row r="9" spans="1:13" x14ac:dyDescent="0.45">
      <c r="B9" s="3">
        <v>1.4641420000000001</v>
      </c>
      <c r="C9" s="3">
        <v>5.4891540000000001</v>
      </c>
    </row>
    <row r="10" spans="1:13" x14ac:dyDescent="0.45">
      <c r="B10" s="3">
        <v>0.41500399999999998</v>
      </c>
      <c r="C10" s="3">
        <v>22.85398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1.0000000000000002</v>
      </c>
      <c r="C15" s="5">
        <f>AVERAGE(C8:C10)</f>
        <v>16.259114666666665</v>
      </c>
      <c r="E15" s="5">
        <v>0.53490000000000004</v>
      </c>
      <c r="F15" s="5">
        <v>9.4049999999999994</v>
      </c>
      <c r="G15" s="4"/>
      <c r="H15" s="5">
        <v>0.30880000000000002</v>
      </c>
      <c r="I15" s="5">
        <v>5.43</v>
      </c>
    </row>
  </sheetData>
  <mergeCells count="5">
    <mergeCell ref="B6:C6"/>
    <mergeCell ref="K6:M6"/>
    <mergeCell ref="B13:C13"/>
    <mergeCell ref="E13:F13"/>
    <mergeCell ref="H13:I1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B0CA-172F-4007-BFA7-A50601252473}">
  <dimension ref="A1:M43"/>
  <sheetViews>
    <sheetView workbookViewId="0">
      <selection activeCell="M29" sqref="M29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43</v>
      </c>
    </row>
    <row r="2" spans="1:13" x14ac:dyDescent="0.45">
      <c r="A2" s="1" t="s">
        <v>44</v>
      </c>
    </row>
    <row r="3" spans="1:13" x14ac:dyDescent="0.45">
      <c r="A3" s="1"/>
    </row>
    <row r="4" spans="1:13" x14ac:dyDescent="0.45">
      <c r="A4" s="1" t="s">
        <v>40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0.82612856400000001</v>
      </c>
      <c r="C8" s="3">
        <v>5.9260298000000003E-2</v>
      </c>
      <c r="K8" s="6" t="s">
        <v>46</v>
      </c>
      <c r="L8" s="6">
        <v>1.1999999999999999E-3</v>
      </c>
      <c r="M8" s="6" t="s">
        <v>22</v>
      </c>
    </row>
    <row r="9" spans="1:13" x14ac:dyDescent="0.45">
      <c r="B9" s="3">
        <v>1.2144848690000001</v>
      </c>
      <c r="C9" s="3">
        <v>5.4833944000000003E-2</v>
      </c>
    </row>
    <row r="10" spans="1:13" x14ac:dyDescent="0.45">
      <c r="B10" s="3">
        <v>0.959386568</v>
      </c>
      <c r="C10" s="3">
        <v>5.4951474E-2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1.0000000003333334</v>
      </c>
      <c r="C15" s="5">
        <f>AVERAGE(C8:C10)</f>
        <v>5.6348572000000006E-2</v>
      </c>
      <c r="E15" s="5">
        <v>0.1973</v>
      </c>
      <c r="F15" s="5">
        <v>2.5219999999999999E-3</v>
      </c>
      <c r="G15" s="4"/>
      <c r="H15" s="5">
        <v>0.1139</v>
      </c>
      <c r="I15" s="5">
        <v>1.456E-3</v>
      </c>
    </row>
    <row r="18" spans="1:13" x14ac:dyDescent="0.45">
      <c r="A18" s="1" t="s">
        <v>41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33</v>
      </c>
      <c r="C21" s="2" t="s">
        <v>45</v>
      </c>
      <c r="K21" s="6"/>
      <c r="L21" s="6" t="s">
        <v>3</v>
      </c>
      <c r="M21" s="6" t="s">
        <v>19</v>
      </c>
    </row>
    <row r="22" spans="1:13" x14ac:dyDescent="0.45">
      <c r="B22" s="3">
        <v>0.75800158399999995</v>
      </c>
      <c r="C22" s="3">
        <v>5.4770551000000001E-2</v>
      </c>
      <c r="K22" s="6" t="s">
        <v>46</v>
      </c>
      <c r="L22" s="6">
        <v>1.5900000000000001E-2</v>
      </c>
      <c r="M22" s="6" t="s">
        <v>5</v>
      </c>
    </row>
    <row r="23" spans="1:13" x14ac:dyDescent="0.45">
      <c r="B23" s="3">
        <v>0.77617270000000005</v>
      </c>
      <c r="C23" s="3">
        <v>7.7804001999999997E-2</v>
      </c>
    </row>
    <row r="24" spans="1:13" x14ac:dyDescent="0.45">
      <c r="B24" s="3">
        <v>1.4658257159999999</v>
      </c>
      <c r="C24" s="3">
        <v>5.8737194E-2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33</v>
      </c>
      <c r="C28" s="2" t="s">
        <v>45</v>
      </c>
      <c r="E28" s="2" t="s">
        <v>33</v>
      </c>
      <c r="F28" s="2" t="s">
        <v>45</v>
      </c>
      <c r="G28" s="4"/>
      <c r="H28" s="2" t="s">
        <v>33</v>
      </c>
      <c r="I28" s="2" t="s">
        <v>45</v>
      </c>
    </row>
    <row r="29" spans="1:13" x14ac:dyDescent="0.45">
      <c r="B29" s="5">
        <f>AVERAGE(B22:B24)</f>
        <v>1</v>
      </c>
      <c r="C29" s="5">
        <f>AVERAGE(C22:C24)</f>
        <v>6.3770582333333325E-2</v>
      </c>
      <c r="E29" s="5">
        <v>0.40350000000000003</v>
      </c>
      <c r="F29" s="5">
        <v>1.231E-2</v>
      </c>
      <c r="G29" s="4"/>
      <c r="H29" s="5">
        <v>0.23300000000000001</v>
      </c>
      <c r="I29" s="5">
        <v>7.11E-3</v>
      </c>
    </row>
    <row r="32" spans="1:13" x14ac:dyDescent="0.45">
      <c r="A32" s="1" t="s">
        <v>42</v>
      </c>
    </row>
    <row r="34" spans="2:13" x14ac:dyDescent="0.45">
      <c r="B34" s="18" t="s">
        <v>6</v>
      </c>
      <c r="C34" s="18"/>
      <c r="K34" s="12" t="s">
        <v>35</v>
      </c>
      <c r="L34" s="13"/>
      <c r="M34" s="14"/>
    </row>
    <row r="35" spans="2:13" x14ac:dyDescent="0.45">
      <c r="B35" s="2" t="s">
        <v>33</v>
      </c>
      <c r="C35" s="2" t="s">
        <v>45</v>
      </c>
      <c r="K35" s="6"/>
      <c r="L35" s="6" t="s">
        <v>3</v>
      </c>
      <c r="M35" s="6" t="s">
        <v>19</v>
      </c>
    </row>
    <row r="36" spans="2:13" x14ac:dyDescent="0.45">
      <c r="B36" s="3">
        <v>1.226153069</v>
      </c>
      <c r="C36" s="3">
        <v>0.26857014600000001</v>
      </c>
      <c r="K36" s="6" t="s">
        <v>46</v>
      </c>
      <c r="L36" s="6">
        <v>6.6E-3</v>
      </c>
      <c r="M36" s="6" t="s">
        <v>22</v>
      </c>
    </row>
    <row r="37" spans="2:13" x14ac:dyDescent="0.45">
      <c r="B37" s="3">
        <v>1.019942194</v>
      </c>
      <c r="C37" s="3">
        <v>0.211168154</v>
      </c>
    </row>
    <row r="38" spans="2:13" x14ac:dyDescent="0.45">
      <c r="B38" s="3">
        <v>0.75390473599999996</v>
      </c>
      <c r="C38" s="3">
        <v>0.32964979100000003</v>
      </c>
    </row>
    <row r="40" spans="2:13" x14ac:dyDescent="0.45">
      <c r="B40" s="4"/>
      <c r="C40" s="4"/>
    </row>
    <row r="41" spans="2:13" x14ac:dyDescent="0.45">
      <c r="B41" s="18" t="s">
        <v>0</v>
      </c>
      <c r="C41" s="18"/>
      <c r="E41" s="18" t="s">
        <v>1</v>
      </c>
      <c r="F41" s="18"/>
      <c r="G41" s="4"/>
      <c r="H41" s="18" t="s">
        <v>2</v>
      </c>
      <c r="I41" s="18"/>
    </row>
    <row r="42" spans="2:13" x14ac:dyDescent="0.45">
      <c r="B42" s="2" t="s">
        <v>33</v>
      </c>
      <c r="C42" s="2" t="s">
        <v>45</v>
      </c>
      <c r="E42" s="2" t="s">
        <v>33</v>
      </c>
      <c r="F42" s="2" t="s">
        <v>45</v>
      </c>
      <c r="G42" s="4"/>
      <c r="H42" s="2" t="s">
        <v>33</v>
      </c>
      <c r="I42" s="2" t="s">
        <v>45</v>
      </c>
    </row>
    <row r="43" spans="2:13" x14ac:dyDescent="0.45">
      <c r="B43" s="5">
        <f>AVERAGE(B36:B38)</f>
        <v>0.99999999966666664</v>
      </c>
      <c r="C43" s="5">
        <f>AVERAGE(C36:C38)</f>
        <v>0.26979603033333333</v>
      </c>
      <c r="E43" s="5">
        <v>0.23680000000000001</v>
      </c>
      <c r="F43" s="5">
        <v>5.9249999999999997E-2</v>
      </c>
      <c r="G43" s="4"/>
      <c r="H43" s="5">
        <v>0.13669999999999999</v>
      </c>
      <c r="I43" s="5">
        <v>3.4209999999999997E-2</v>
      </c>
    </row>
  </sheetData>
  <mergeCells count="15">
    <mergeCell ref="B41:C41"/>
    <mergeCell ref="E41:F41"/>
    <mergeCell ref="H41:I41"/>
    <mergeCell ref="B6:C6"/>
    <mergeCell ref="K6:M6"/>
    <mergeCell ref="B13:C13"/>
    <mergeCell ref="E13:F13"/>
    <mergeCell ref="H13:I13"/>
    <mergeCell ref="B20:C20"/>
    <mergeCell ref="K20:M20"/>
    <mergeCell ref="B27:C27"/>
    <mergeCell ref="E27:F27"/>
    <mergeCell ref="H27:I27"/>
    <mergeCell ref="B34:C34"/>
    <mergeCell ref="K34:M3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38DB-599E-4A4F-BE14-46F50F221B4D}">
  <dimension ref="A1:M29"/>
  <sheetViews>
    <sheetView workbookViewId="0">
      <selection activeCell="A19" sqref="A19"/>
    </sheetView>
  </sheetViews>
  <sheetFormatPr defaultRowHeight="18" x14ac:dyDescent="0.45"/>
  <cols>
    <col min="2" max="3" width="17.09765625" customWidth="1"/>
    <col min="5" max="6" width="16.296875" customWidth="1"/>
    <col min="8" max="9" width="17.5" customWidth="1"/>
    <col min="11" max="11" width="28.3984375" customWidth="1"/>
    <col min="12" max="12" width="17.296875" customWidth="1"/>
    <col min="13" max="13" width="16.8984375" customWidth="1"/>
  </cols>
  <sheetData>
    <row r="1" spans="1:13" x14ac:dyDescent="0.45">
      <c r="A1" t="s">
        <v>50</v>
      </c>
    </row>
    <row r="2" spans="1:13" x14ac:dyDescent="0.45">
      <c r="A2" s="1" t="s">
        <v>51</v>
      </c>
    </row>
    <row r="3" spans="1:13" x14ac:dyDescent="0.45">
      <c r="A3" s="1"/>
    </row>
    <row r="4" spans="1:13" x14ac:dyDescent="0.45">
      <c r="A4" s="1" t="s">
        <v>52</v>
      </c>
    </row>
    <row r="6" spans="1:13" x14ac:dyDescent="0.45">
      <c r="B6" s="18" t="s">
        <v>6</v>
      </c>
      <c r="C6" s="18"/>
      <c r="K6" s="12" t="s">
        <v>35</v>
      </c>
      <c r="L6" s="13"/>
      <c r="M6" s="14"/>
    </row>
    <row r="7" spans="1:13" x14ac:dyDescent="0.45">
      <c r="B7" s="2" t="s">
        <v>33</v>
      </c>
      <c r="C7" s="2" t="s">
        <v>45</v>
      </c>
      <c r="K7" s="6"/>
      <c r="L7" s="6" t="s">
        <v>3</v>
      </c>
      <c r="M7" s="6" t="s">
        <v>19</v>
      </c>
    </row>
    <row r="8" spans="1:13" x14ac:dyDescent="0.45">
      <c r="B8" s="3">
        <v>1.395349688</v>
      </c>
      <c r="C8" s="3">
        <v>5.7915461820000003</v>
      </c>
      <c r="K8" s="6" t="s">
        <v>46</v>
      </c>
      <c r="L8" s="6">
        <v>1E-4</v>
      </c>
      <c r="M8" s="6" t="s">
        <v>25</v>
      </c>
    </row>
    <row r="9" spans="1:13" x14ac:dyDescent="0.45">
      <c r="B9" s="3">
        <v>0.59977479199999995</v>
      </c>
      <c r="C9" s="3">
        <v>5.131234633</v>
      </c>
    </row>
    <row r="10" spans="1:13" x14ac:dyDescent="0.45">
      <c r="B10" s="3">
        <v>1.0048755190000001</v>
      </c>
      <c r="C10" s="3">
        <v>5.3245876230000002</v>
      </c>
    </row>
    <row r="12" spans="1:13" x14ac:dyDescent="0.45">
      <c r="B12" s="4"/>
      <c r="C12" s="4"/>
    </row>
    <row r="13" spans="1:13" x14ac:dyDescent="0.45">
      <c r="B13" s="18" t="s">
        <v>0</v>
      </c>
      <c r="C13" s="18"/>
      <c r="E13" s="18" t="s">
        <v>1</v>
      </c>
      <c r="F13" s="18"/>
      <c r="G13" s="4"/>
      <c r="H13" s="18" t="s">
        <v>2</v>
      </c>
      <c r="I13" s="18"/>
    </row>
    <row r="14" spans="1:13" x14ac:dyDescent="0.45">
      <c r="B14" s="2" t="s">
        <v>33</v>
      </c>
      <c r="C14" s="2" t="s">
        <v>45</v>
      </c>
      <c r="E14" s="2" t="s">
        <v>33</v>
      </c>
      <c r="F14" s="2" t="s">
        <v>45</v>
      </c>
      <c r="G14" s="4"/>
      <c r="H14" s="2" t="s">
        <v>33</v>
      </c>
      <c r="I14" s="2" t="s">
        <v>45</v>
      </c>
    </row>
    <row r="15" spans="1:13" x14ac:dyDescent="0.45">
      <c r="B15" s="5">
        <f>AVERAGE(B8:B10)</f>
        <v>0.99999999966666664</v>
      </c>
      <c r="C15" s="5">
        <f>AVERAGE(C8:C10)</f>
        <v>5.4157894793333332</v>
      </c>
      <c r="E15" s="5">
        <v>0.39779999999999999</v>
      </c>
      <c r="F15" s="5">
        <v>0.33950000000000002</v>
      </c>
      <c r="G15" s="4"/>
      <c r="H15" s="5">
        <v>0.22969999999999999</v>
      </c>
      <c r="I15" s="5">
        <v>0.19600000000000001</v>
      </c>
    </row>
    <row r="18" spans="1:13" x14ac:dyDescent="0.45">
      <c r="A18" s="1" t="s">
        <v>93</v>
      </c>
    </row>
    <row r="20" spans="1:13" x14ac:dyDescent="0.45">
      <c r="B20" s="18" t="s">
        <v>6</v>
      </c>
      <c r="C20" s="18"/>
      <c r="K20" s="12" t="s">
        <v>35</v>
      </c>
      <c r="L20" s="13"/>
      <c r="M20" s="14"/>
    </row>
    <row r="21" spans="1:13" x14ac:dyDescent="0.45">
      <c r="B21" s="2" t="s">
        <v>33</v>
      </c>
      <c r="C21" s="2" t="s">
        <v>45</v>
      </c>
      <c r="K21" s="6"/>
      <c r="L21" s="6" t="s">
        <v>3</v>
      </c>
      <c r="M21" s="6" t="s">
        <v>19</v>
      </c>
    </row>
    <row r="22" spans="1:13" x14ac:dyDescent="0.45">
      <c r="B22" s="3">
        <v>1.4607756540000001</v>
      </c>
      <c r="C22" s="3">
        <v>27.02397852</v>
      </c>
      <c r="K22" s="6" t="s">
        <v>46</v>
      </c>
      <c r="L22" s="6">
        <v>4.0000000000000002E-4</v>
      </c>
      <c r="M22" s="6" t="s">
        <v>25</v>
      </c>
    </row>
    <row r="23" spans="1:13" x14ac:dyDescent="0.45">
      <c r="B23" s="3">
        <v>0.75680857599999996</v>
      </c>
      <c r="C23" s="3">
        <v>24.437675580000001</v>
      </c>
    </row>
    <row r="24" spans="1:13" x14ac:dyDescent="0.45">
      <c r="B24" s="3">
        <v>0.78241576999999995</v>
      </c>
      <c r="C24" s="3">
        <v>32.897397429999998</v>
      </c>
    </row>
    <row r="26" spans="1:13" x14ac:dyDescent="0.45">
      <c r="B26" s="4"/>
      <c r="C26" s="4"/>
    </row>
    <row r="27" spans="1:13" x14ac:dyDescent="0.45">
      <c r="B27" s="18" t="s">
        <v>0</v>
      </c>
      <c r="C27" s="18"/>
      <c r="E27" s="18" t="s">
        <v>1</v>
      </c>
      <c r="F27" s="18"/>
      <c r="G27" s="4"/>
      <c r="H27" s="18" t="s">
        <v>2</v>
      </c>
      <c r="I27" s="18"/>
    </row>
    <row r="28" spans="1:13" x14ac:dyDescent="0.45">
      <c r="B28" s="2" t="s">
        <v>33</v>
      </c>
      <c r="C28" s="2" t="s">
        <v>45</v>
      </c>
      <c r="E28" s="2" t="s">
        <v>33</v>
      </c>
      <c r="F28" s="2" t="s">
        <v>45</v>
      </c>
      <c r="G28" s="4"/>
      <c r="H28" s="2" t="s">
        <v>33</v>
      </c>
      <c r="I28" s="2" t="s">
        <v>45</v>
      </c>
    </row>
    <row r="29" spans="1:13" x14ac:dyDescent="0.45">
      <c r="B29" s="5">
        <f>AVERAGE(B22:B24)</f>
        <v>1</v>
      </c>
      <c r="C29" s="5">
        <f>AVERAGE(C22:C24)</f>
        <v>28.119683843333334</v>
      </c>
      <c r="E29" s="5">
        <v>0.3992</v>
      </c>
      <c r="F29" s="5">
        <v>4.335</v>
      </c>
      <c r="G29" s="4"/>
      <c r="H29" s="5">
        <v>0.23050000000000001</v>
      </c>
      <c r="I29" s="5">
        <v>2.5030000000000001</v>
      </c>
    </row>
  </sheetData>
  <mergeCells count="10">
    <mergeCell ref="B27:C27"/>
    <mergeCell ref="E27:F27"/>
    <mergeCell ref="H27:I27"/>
    <mergeCell ref="B6:C6"/>
    <mergeCell ref="K6:M6"/>
    <mergeCell ref="B13:C13"/>
    <mergeCell ref="E13:F13"/>
    <mergeCell ref="H13:I13"/>
    <mergeCell ref="B20:C20"/>
    <mergeCell ref="K20:M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ure 2E</vt:lpstr>
      <vt:lpstr>Figure 2F</vt:lpstr>
      <vt:lpstr>Figure 2G</vt:lpstr>
      <vt:lpstr>Figure 2H</vt:lpstr>
      <vt:lpstr>Figure 3C</vt:lpstr>
      <vt:lpstr>Figure 3D</vt:lpstr>
      <vt:lpstr>Figure 3E</vt:lpstr>
      <vt:lpstr>Figure 3G</vt:lpstr>
      <vt:lpstr>Figure 3H</vt:lpstr>
      <vt:lpstr>Figure 4A</vt:lpstr>
      <vt:lpstr>Figure 4B</vt:lpstr>
      <vt:lpstr>Figure 4C</vt:lpstr>
      <vt:lpstr>Figure 4D</vt:lpstr>
      <vt:lpstr>Figure 4E</vt:lpstr>
      <vt:lpstr>Figure 5B</vt:lpstr>
      <vt:lpstr>Figure 5C</vt:lpstr>
      <vt:lpstr>Figure 5D</vt:lpstr>
      <vt:lpstr>Figure 5E</vt:lpstr>
      <vt:lpstr>Figure 6B</vt:lpstr>
      <vt:lpstr>Figure 6C</vt:lpstr>
      <vt:lpstr>Figure 6D</vt:lpstr>
      <vt:lpstr>Supplemental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柳　智貴</dc:creator>
  <cp:lastModifiedBy>智貴 柳</cp:lastModifiedBy>
  <dcterms:created xsi:type="dcterms:W3CDTF">2024-09-19T15:57:20Z</dcterms:created>
  <dcterms:modified xsi:type="dcterms:W3CDTF">2025-01-28T16:19:44Z</dcterms:modified>
</cp:coreProperties>
</file>